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worksheets/sheet123.xml" ContentType="application/vnd.openxmlformats-officedocument.spreadsheetml.worksheet+xml"/>
  <Override PartName="/xl/worksheets/sheet124.xml" ContentType="application/vnd.openxmlformats-officedocument.spreadsheetml.worksheet+xml"/>
  <Override PartName="/xl/worksheets/sheet125.xml" ContentType="application/vnd.openxmlformats-officedocument.spreadsheetml.worksheet+xml"/>
  <Override PartName="/xl/worksheets/sheet126.xml" ContentType="application/vnd.openxmlformats-officedocument.spreadsheetml.worksheet+xml"/>
  <Override PartName="/xl/worksheets/sheet1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课题报告\发表论文\FYK\submit\nature\science\cell metabolism\nature metabolism\Nature cell biology\STM\revise\submit\"/>
    </mc:Choice>
  </mc:AlternateContent>
  <xr:revisionPtr revIDLastSave="0" documentId="13_ncr:1_{CCB0C263-3E69-4B2B-A1E7-82773B286A0C}" xr6:coauthVersionLast="47" xr6:coauthVersionMax="47" xr10:uidLastSave="{00000000-0000-0000-0000-000000000000}"/>
  <bookViews>
    <workbookView xWindow="-120" yWindow="-120" windowWidth="29040" windowHeight="15720" firstSheet="113" activeTab="126" xr2:uid="{00000000-000D-0000-FFFF-FFFF00000000}"/>
  </bookViews>
  <sheets>
    <sheet name="Fig1A" sheetId="1" r:id="rId1"/>
    <sheet name="Fig1B" sheetId="2" r:id="rId2"/>
    <sheet name="Fig1C" sheetId="3" r:id="rId3"/>
    <sheet name="Fig1E" sheetId="4" r:id="rId4"/>
    <sheet name="Fig1F" sheetId="5" r:id="rId5"/>
    <sheet name="Fig1I" sheetId="6" r:id="rId6"/>
    <sheet name="Fig1J" sheetId="7" r:id="rId7"/>
    <sheet name="Fig1L" sheetId="8" r:id="rId8"/>
    <sheet name="Fig1M" sheetId="9" r:id="rId9"/>
    <sheet name="Fig1N" sheetId="10" r:id="rId10"/>
    <sheet name="Fig1P" sheetId="12" r:id="rId11"/>
    <sheet name="Fig1Q" sheetId="11" r:id="rId12"/>
    <sheet name="Fig1R" sheetId="13" r:id="rId13"/>
    <sheet name="Fig1T" sheetId="14" r:id="rId14"/>
    <sheet name="Fig2C" sheetId="15" r:id="rId15"/>
    <sheet name="Fig2D" sheetId="16" r:id="rId16"/>
    <sheet name="Fig2E" sheetId="17" r:id="rId17"/>
    <sheet name="Fig2G" sheetId="18" r:id="rId18"/>
    <sheet name="Fig2H" sheetId="19" r:id="rId19"/>
    <sheet name="Fig2K" sheetId="20" r:id="rId20"/>
    <sheet name="Fig2M" sheetId="21" r:id="rId21"/>
    <sheet name="Fig2N" sheetId="22" r:id="rId22"/>
    <sheet name="Fig2P" sheetId="23" r:id="rId23"/>
    <sheet name="Fig2Q" sheetId="24" r:id="rId24"/>
    <sheet name="Fig3E" sheetId="25" r:id="rId25"/>
    <sheet name="Fig3F" sheetId="26" r:id="rId26"/>
    <sheet name="Fig3G" sheetId="27" r:id="rId27"/>
    <sheet name="Fig3H" sheetId="28" r:id="rId28"/>
    <sheet name="Fig3J" sheetId="29" r:id="rId29"/>
    <sheet name="Fig3K" sheetId="30" r:id="rId30"/>
    <sheet name="Fig3M" sheetId="31" r:id="rId31"/>
    <sheet name="Fig3O" sheetId="32" r:id="rId32"/>
    <sheet name="Fig3Q" sheetId="34" r:id="rId33"/>
    <sheet name="Fig3R" sheetId="35" r:id="rId34"/>
    <sheet name="Fig3T" sheetId="36" r:id="rId35"/>
    <sheet name="Fig3U" sheetId="89" r:id="rId36"/>
    <sheet name="Fig4B" sheetId="37" r:id="rId37"/>
    <sheet name="Fig4C" sheetId="38" r:id="rId38"/>
    <sheet name="Fig4D" sheetId="39" r:id="rId39"/>
    <sheet name="Fig4E" sheetId="40" r:id="rId40"/>
    <sheet name="Fig4F" sheetId="41" r:id="rId41"/>
    <sheet name="Fig4G" sheetId="42" r:id="rId42"/>
    <sheet name="Fig4H" sheetId="43" r:id="rId43"/>
    <sheet name="Fig4J" sheetId="44" r:id="rId44"/>
    <sheet name="Fig4L" sheetId="45" r:id="rId45"/>
    <sheet name="Fig4M" sheetId="46" r:id="rId46"/>
    <sheet name="Fig4N" sheetId="47" r:id="rId47"/>
    <sheet name="Fig4P" sheetId="51" r:id="rId48"/>
    <sheet name="Fig4R" sheetId="48" r:id="rId49"/>
    <sheet name="Fig4S" sheetId="49" r:id="rId50"/>
    <sheet name="Fig4T" sheetId="50" r:id="rId51"/>
    <sheet name="Fig4U" sheetId="53" r:id="rId52"/>
    <sheet name="Fig4V" sheetId="54" r:id="rId53"/>
    <sheet name="Fig5A" sheetId="55" r:id="rId54"/>
    <sheet name="Fig5B" sheetId="56" r:id="rId55"/>
    <sheet name="Fig5C" sheetId="57" r:id="rId56"/>
    <sheet name="Fig5F" sheetId="58" r:id="rId57"/>
    <sheet name="Fig5G" sheetId="59" r:id="rId58"/>
    <sheet name="Fig5I" sheetId="60" r:id="rId59"/>
    <sheet name="Fig5K" sheetId="61" r:id="rId60"/>
    <sheet name="Fig5M" sheetId="62" r:id="rId61"/>
    <sheet name="Fig5N" sheetId="63" r:id="rId62"/>
    <sheet name="Fig5P" sheetId="64" r:id="rId63"/>
    <sheet name="Fig5Q" sheetId="65" r:id="rId64"/>
    <sheet name="Fig5R" sheetId="66" r:id="rId65"/>
    <sheet name="Fig5S" sheetId="67" r:id="rId66"/>
    <sheet name="Fig6B" sheetId="68" r:id="rId67"/>
    <sheet name="Fig6C" sheetId="69" r:id="rId68"/>
    <sheet name="Fig6E" sheetId="70" r:id="rId69"/>
    <sheet name="Fig6G" sheetId="71" r:id="rId70"/>
    <sheet name="Fig6H" sheetId="72" r:id="rId71"/>
    <sheet name="Fig6J" sheetId="73" r:id="rId72"/>
    <sheet name="Fig6K" sheetId="74" r:id="rId73"/>
    <sheet name="Fig6M" sheetId="75" r:id="rId74"/>
    <sheet name="Fig6N" sheetId="76" r:id="rId75"/>
    <sheet name="Fig6P " sheetId="77" r:id="rId76"/>
    <sheet name="Fig6Q" sheetId="78" r:id="rId77"/>
    <sheet name="Fig6S" sheetId="79" r:id="rId78"/>
    <sheet name="Fig6T" sheetId="80" r:id="rId79"/>
    <sheet name="FigS1A" sheetId="81" r:id="rId80"/>
    <sheet name="FigS2A" sheetId="82" r:id="rId81"/>
    <sheet name="FigS2B" sheetId="90" r:id="rId82"/>
    <sheet name="FigS2C" sheetId="91" r:id="rId83"/>
    <sheet name="FigS2D" sheetId="92" r:id="rId84"/>
    <sheet name="FigS2E" sheetId="93" r:id="rId85"/>
    <sheet name="FigS3A" sheetId="83" r:id="rId86"/>
    <sheet name="FigS3B" sheetId="101" r:id="rId87"/>
    <sheet name="FigS3C" sheetId="100" r:id="rId88"/>
    <sheet name="FigS3D" sheetId="99" r:id="rId89"/>
    <sheet name="FigS3E" sheetId="98" r:id="rId90"/>
    <sheet name="FigS3F" sheetId="97" r:id="rId91"/>
    <sheet name="FigS3G" sheetId="96" r:id="rId92"/>
    <sheet name="FigS3H" sheetId="95" r:id="rId93"/>
    <sheet name="FigS3I" sheetId="94" r:id="rId94"/>
    <sheet name="FigS3J" sheetId="102" r:id="rId95"/>
    <sheet name="FigS3K" sheetId="106" r:id="rId96"/>
    <sheet name="FigS3L" sheetId="105" r:id="rId97"/>
    <sheet name="FigS3M" sheetId="104" r:id="rId98"/>
    <sheet name="FigS5C" sheetId="84" r:id="rId99"/>
    <sheet name="FigS5D" sheetId="112" r:id="rId100"/>
    <sheet name="FigS5E" sheetId="111" r:id="rId101"/>
    <sheet name="FigS5G" sheetId="110" r:id="rId102"/>
    <sheet name="FigS5I" sheetId="109" r:id="rId103"/>
    <sheet name="FigS5J" sheetId="108" r:id="rId104"/>
    <sheet name="Fig S5K" sheetId="107" r:id="rId105"/>
    <sheet name="FigS6B" sheetId="85" r:id="rId106"/>
    <sheet name="FigS6C" sheetId="113" r:id="rId107"/>
    <sheet name="FigS7A" sheetId="86" r:id="rId108"/>
    <sheet name="FigS7B" sheetId="122" r:id="rId109"/>
    <sheet name="FigS7C" sheetId="121" r:id="rId110"/>
    <sheet name="FigS7D" sheetId="120" r:id="rId111"/>
    <sheet name="FigS7E" sheetId="119" r:id="rId112"/>
    <sheet name="FigS7F" sheetId="118" r:id="rId113"/>
    <sheet name="FigS7G" sheetId="117" r:id="rId114"/>
    <sheet name="FigS7H" sheetId="116" r:id="rId115"/>
    <sheet name="Fig7I" sheetId="115" r:id="rId116"/>
    <sheet name="Fig7J" sheetId="114" r:id="rId117"/>
    <sheet name="FigS8A" sheetId="87" r:id="rId118"/>
    <sheet name="FigS8B" sheetId="129" r:id="rId119"/>
    <sheet name="FigS8C" sheetId="128" r:id="rId120"/>
    <sheet name="FigS8D" sheetId="127" r:id="rId121"/>
    <sheet name="FigS8E" sheetId="126" r:id="rId122"/>
    <sheet name="FigS8F" sheetId="125" r:id="rId123"/>
    <sheet name="FigS8G" sheetId="124" r:id="rId124"/>
    <sheet name="FigS8H" sheetId="123" r:id="rId125"/>
    <sheet name="FigS8I" sheetId="131" r:id="rId126"/>
    <sheet name="FigS8J" sheetId="130" r:id="rId1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" i="71" l="1"/>
  <c r="Q5" i="71"/>
  <c r="Q6" i="71"/>
  <c r="Q7" i="71"/>
  <c r="Q8" i="71"/>
  <c r="Q9" i="71"/>
  <c r="Q10" i="71"/>
  <c r="Q11" i="71"/>
  <c r="Q12" i="71"/>
  <c r="Q13" i="71"/>
  <c r="Q14" i="71"/>
  <c r="Q15" i="71"/>
  <c r="Q16" i="71"/>
  <c r="Q17" i="71"/>
  <c r="Q18" i="71"/>
  <c r="Q19" i="71"/>
  <c r="Q20" i="71"/>
  <c r="Q3" i="71"/>
  <c r="E10" i="10"/>
  <c r="E2" i="10"/>
</calcChain>
</file>

<file path=xl/sharedStrings.xml><?xml version="1.0" encoding="utf-8"?>
<sst xmlns="http://schemas.openxmlformats.org/spreadsheetml/2006/main" count="2153" uniqueCount="313">
  <si>
    <t>CHOW</t>
  </si>
  <si>
    <t>MASH</t>
  </si>
  <si>
    <t>Fig1A</t>
  </si>
  <si>
    <t>Fig1B</t>
  </si>
  <si>
    <t>U12intron reads</t>
  </si>
  <si>
    <t>U2intron reads</t>
  </si>
  <si>
    <t>Zrsr1</t>
  </si>
  <si>
    <t>Zrsr2</t>
  </si>
  <si>
    <t>Fig1C</t>
  </si>
  <si>
    <t>Healthy</t>
  </si>
  <si>
    <t>Fig1E</t>
  </si>
  <si>
    <t>Fig1F</t>
  </si>
  <si>
    <t>-</t>
  </si>
  <si>
    <t>TNF</t>
  </si>
  <si>
    <t>PA</t>
  </si>
  <si>
    <t>TNF+PA</t>
  </si>
  <si>
    <t>Fig1I</t>
  </si>
  <si>
    <t>CTR</t>
  </si>
  <si>
    <t>ZLKO</t>
  </si>
  <si>
    <t>Fig1J</t>
  </si>
  <si>
    <t>Fig1L</t>
  </si>
  <si>
    <t>Fig1M</t>
  </si>
  <si>
    <t>Fig1N</t>
  </si>
  <si>
    <t>ALT</t>
  </si>
  <si>
    <t>AST</t>
  </si>
  <si>
    <t>Fig1Q</t>
  </si>
  <si>
    <t>Fig1R</t>
  </si>
  <si>
    <t>Fig1T</t>
  </si>
  <si>
    <t>Srebp1c</t>
  </si>
  <si>
    <t>Srebp2</t>
  </si>
  <si>
    <t>Chrebp</t>
  </si>
  <si>
    <t>Lxrα</t>
  </si>
  <si>
    <t>Scd1</t>
  </si>
  <si>
    <t>Fasn</t>
  </si>
  <si>
    <t>Dgat2</t>
  </si>
  <si>
    <t>Fsp27</t>
  </si>
  <si>
    <t>Pparγ</t>
  </si>
  <si>
    <t>Fig2C</t>
  </si>
  <si>
    <t>Fig2D</t>
  </si>
  <si>
    <t>Pparα</t>
  </si>
  <si>
    <t>Ehhadh</t>
  </si>
  <si>
    <t>Hmgcs2</t>
  </si>
  <si>
    <t>Ccl2</t>
  </si>
  <si>
    <t>Ccl5</t>
  </si>
  <si>
    <t>Il6</t>
  </si>
  <si>
    <t>Il1β</t>
  </si>
  <si>
    <t>Fig2E</t>
  </si>
  <si>
    <t>Fig2G</t>
  </si>
  <si>
    <t>Fig2H</t>
  </si>
  <si>
    <t>Col1a</t>
  </si>
  <si>
    <t>Col1a2</t>
  </si>
  <si>
    <t>Col3a1</t>
  </si>
  <si>
    <t>Col5a1</t>
  </si>
  <si>
    <t>Col5a2</t>
  </si>
  <si>
    <t>Col5a3</t>
  </si>
  <si>
    <t>Col6a1</t>
  </si>
  <si>
    <t>Col6a2</t>
  </si>
  <si>
    <t>Col6a3</t>
  </si>
  <si>
    <t>Fig2K</t>
  </si>
  <si>
    <t>liver TG</t>
  </si>
  <si>
    <t>plasma TG</t>
  </si>
  <si>
    <t>Fig2M</t>
  </si>
  <si>
    <t>Fig2N</t>
  </si>
  <si>
    <t>Fig2P</t>
  </si>
  <si>
    <t>Fig2Q</t>
  </si>
  <si>
    <t>Fig3E</t>
  </si>
  <si>
    <t>Fig3G</t>
  </si>
  <si>
    <t>Fig3H</t>
  </si>
  <si>
    <t>Fig3J</t>
  </si>
  <si>
    <t>Veh</t>
  </si>
  <si>
    <t>T</t>
  </si>
  <si>
    <t>U12-Insig1</t>
  </si>
  <si>
    <t>WT-Insig1</t>
  </si>
  <si>
    <t>Fig3K</t>
  </si>
  <si>
    <t>U12-Insig2</t>
  </si>
  <si>
    <t>WT-Insig2</t>
  </si>
  <si>
    <t>Fig3M</t>
  </si>
  <si>
    <t>GFP</t>
  </si>
  <si>
    <t>INSIG1</t>
  </si>
  <si>
    <t>SR</t>
  </si>
  <si>
    <t>Fig3O</t>
  </si>
  <si>
    <t xml:space="preserve">WT-Insig1 </t>
  </si>
  <si>
    <t>Chow</t>
  </si>
  <si>
    <t>Fig3Q</t>
  </si>
  <si>
    <t>Fig3R</t>
  </si>
  <si>
    <t>Fig3T</t>
  </si>
  <si>
    <t>Fig4B</t>
  </si>
  <si>
    <t>Glucose 6-phosphate</t>
  </si>
  <si>
    <t>Dihydroxyacetone phosphate</t>
  </si>
  <si>
    <t>Glycerol 3-phosphate</t>
  </si>
  <si>
    <t>2-Phosphoglycerate</t>
  </si>
  <si>
    <t>6-Phosphogluconate</t>
  </si>
  <si>
    <t>Xyluose-5-phosphate</t>
  </si>
  <si>
    <t>Erythrose 4-phosphate</t>
  </si>
  <si>
    <t>Fig4C</t>
  </si>
  <si>
    <t>Citrate</t>
  </si>
  <si>
    <t>α-ketoglutarate</t>
  </si>
  <si>
    <t>Fumarate</t>
  </si>
  <si>
    <t>ATP</t>
  </si>
  <si>
    <t>ADP</t>
  </si>
  <si>
    <t>Fig4D</t>
  </si>
  <si>
    <t>NADH/NAD</t>
  </si>
  <si>
    <t>Fig4E</t>
  </si>
  <si>
    <t>T1317</t>
  </si>
  <si>
    <t>KO</t>
  </si>
  <si>
    <t>Fig4F</t>
  </si>
  <si>
    <t>Fig4G</t>
  </si>
  <si>
    <t>Arginine</t>
  </si>
  <si>
    <t>Arginosuccinate</t>
  </si>
  <si>
    <t>Citrulline</t>
  </si>
  <si>
    <t>Aspartate</t>
  </si>
  <si>
    <t>Glutamate</t>
  </si>
  <si>
    <t>Ornithine</t>
  </si>
  <si>
    <t>Urea</t>
  </si>
  <si>
    <t>veh</t>
  </si>
  <si>
    <t>Fig4H</t>
  </si>
  <si>
    <t>M+0</t>
  </si>
  <si>
    <t>M+2</t>
  </si>
  <si>
    <t>M+4</t>
  </si>
  <si>
    <t>M+6</t>
  </si>
  <si>
    <t>M+8</t>
  </si>
  <si>
    <t>M+10</t>
  </si>
  <si>
    <t>M+12</t>
  </si>
  <si>
    <t>M+14</t>
  </si>
  <si>
    <t>M+16</t>
  </si>
  <si>
    <t>Fig4J</t>
  </si>
  <si>
    <r>
      <t>[U-</t>
    </r>
    <r>
      <rPr>
        <b/>
        <vertAlign val="superscript"/>
        <sz val="10"/>
        <color rgb="FF000000"/>
        <rFont val="Arial"/>
        <family val="2"/>
      </rPr>
      <t>13</t>
    </r>
    <r>
      <rPr>
        <b/>
        <sz val="10"/>
        <color rgb="FF000000"/>
        <rFont val="Arial"/>
        <family val="2"/>
      </rPr>
      <t>C]glutamine to palmitate (C16:0)</t>
    </r>
  </si>
  <si>
    <r>
      <t>[U-</t>
    </r>
    <r>
      <rPr>
        <b/>
        <vertAlign val="superscript"/>
        <sz val="10"/>
        <color rgb="FF000000"/>
        <rFont val="Arial"/>
        <family val="2"/>
      </rPr>
      <t>13</t>
    </r>
    <r>
      <rPr>
        <b/>
        <sz val="10"/>
        <color rgb="FF000000"/>
        <rFont val="Arial"/>
        <family val="2"/>
      </rPr>
      <t>C]glutamine to palmitoleic acid (C16:1)</t>
    </r>
  </si>
  <si>
    <t>Fig4L</t>
  </si>
  <si>
    <r>
      <t>[U-</t>
    </r>
    <r>
      <rPr>
        <b/>
        <vertAlign val="superscript"/>
        <sz val="10"/>
        <color rgb="FF000000"/>
        <rFont val="Arial"/>
        <family val="2"/>
      </rPr>
      <t>13</t>
    </r>
    <r>
      <rPr>
        <b/>
        <sz val="10"/>
        <color rgb="FF000000"/>
        <rFont val="Arial"/>
        <family val="2"/>
      </rPr>
      <t>C]glutamine to citrate</t>
    </r>
  </si>
  <si>
    <r>
      <t>[U-</t>
    </r>
    <r>
      <rPr>
        <b/>
        <vertAlign val="superscript"/>
        <sz val="10"/>
        <color rgb="FF000000"/>
        <rFont val="Arial"/>
        <family val="2"/>
      </rPr>
      <t>13</t>
    </r>
    <r>
      <rPr>
        <b/>
        <sz val="10"/>
        <color rgb="FF000000"/>
        <rFont val="Arial"/>
        <family val="2"/>
      </rPr>
      <t>C]glutamine to Malate</t>
    </r>
  </si>
  <si>
    <r>
      <t>[U-</t>
    </r>
    <r>
      <rPr>
        <b/>
        <vertAlign val="superscript"/>
        <sz val="10"/>
        <color rgb="FF000000"/>
        <rFont val="Arial"/>
        <family val="2"/>
      </rPr>
      <t>13</t>
    </r>
    <r>
      <rPr>
        <b/>
        <sz val="10"/>
        <color rgb="FF000000"/>
        <rFont val="Arial"/>
        <family val="2"/>
      </rPr>
      <t>C]glutamine to fumarate</t>
    </r>
  </si>
  <si>
    <t>Fig4M</t>
  </si>
  <si>
    <t>M+5</t>
  </si>
  <si>
    <t>M+5/M+4</t>
  </si>
  <si>
    <t>Fig4N</t>
  </si>
  <si>
    <t>Idh1</t>
  </si>
  <si>
    <t>Idh2</t>
  </si>
  <si>
    <t>Fig4R</t>
  </si>
  <si>
    <t>Vec</t>
  </si>
  <si>
    <t>Fig4S</t>
  </si>
  <si>
    <t>Fig4P</t>
  </si>
  <si>
    <t>Fig4T</t>
  </si>
  <si>
    <t>Veh+T</t>
  </si>
  <si>
    <t>M+5%</t>
  </si>
  <si>
    <t>GSK864+T</t>
  </si>
  <si>
    <t>Fig4U</t>
  </si>
  <si>
    <t>Fig4V</t>
  </si>
  <si>
    <t xml:space="preserve">Fig5A   </t>
  </si>
  <si>
    <t xml:space="preserve">Fig5B   </t>
  </si>
  <si>
    <t>HFD</t>
  </si>
  <si>
    <t xml:space="preserve">Fig5C  </t>
  </si>
  <si>
    <t>Col1a1</t>
  </si>
  <si>
    <t>Fig5F</t>
  </si>
  <si>
    <t>NH4Cl 5uM</t>
  </si>
  <si>
    <t>NH4Cl 10uM</t>
  </si>
  <si>
    <t>Fig5G</t>
  </si>
  <si>
    <t>LOLA</t>
  </si>
  <si>
    <t>Fig5I</t>
  </si>
  <si>
    <t>Fig5K</t>
  </si>
  <si>
    <t>Liver TG</t>
  </si>
  <si>
    <t>Fig5M</t>
  </si>
  <si>
    <t>GSK864</t>
  </si>
  <si>
    <t>Fig5N</t>
  </si>
  <si>
    <t>Fig5P</t>
  </si>
  <si>
    <t>Liver ammonia</t>
  </si>
  <si>
    <t>Fig5Q</t>
  </si>
  <si>
    <t>TNFα</t>
  </si>
  <si>
    <t>Fig5R</t>
  </si>
  <si>
    <t>Fig6B</t>
  </si>
  <si>
    <t>Fig6C</t>
  </si>
  <si>
    <t>Fig6E</t>
  </si>
  <si>
    <t>Fig6G</t>
  </si>
  <si>
    <t>Fig6H</t>
  </si>
  <si>
    <t>Fig6J</t>
  </si>
  <si>
    <t>Fig6K</t>
  </si>
  <si>
    <t>Plasma TG</t>
  </si>
  <si>
    <t>Fig6M</t>
  </si>
  <si>
    <t>Fig6N</t>
  </si>
  <si>
    <t>Fig6P</t>
  </si>
  <si>
    <t>Fig6Q</t>
  </si>
  <si>
    <t>Fig6S</t>
  </si>
  <si>
    <t>Fig6T</t>
  </si>
  <si>
    <t>Snrnp40</t>
  </si>
  <si>
    <t>Snrnp200</t>
  </si>
  <si>
    <t>PRP28</t>
  </si>
  <si>
    <t>Cenatac</t>
  </si>
  <si>
    <t>PRP4</t>
  </si>
  <si>
    <t>Snu13</t>
  </si>
  <si>
    <t>SAD1</t>
  </si>
  <si>
    <t>Rnpc3</t>
  </si>
  <si>
    <t>Zmat5</t>
  </si>
  <si>
    <t>Zcrb1</t>
  </si>
  <si>
    <t>Snrnp35</t>
  </si>
  <si>
    <t>Snrnp25</t>
  </si>
  <si>
    <t>Snrnp48</t>
  </si>
  <si>
    <t>Scnm1</t>
  </si>
  <si>
    <t>SF3b14a</t>
  </si>
  <si>
    <t>SF3b115</t>
  </si>
  <si>
    <t>SF3b49</t>
  </si>
  <si>
    <t>FigS1A</t>
  </si>
  <si>
    <t>FigS2A</t>
  </si>
  <si>
    <t>BW</t>
  </si>
  <si>
    <t>Liver weight%</t>
  </si>
  <si>
    <t>FigS2B</t>
  </si>
  <si>
    <t>Liver Cholesterol</t>
  </si>
  <si>
    <t>Plasma Cholesterol</t>
  </si>
  <si>
    <t>FigS2C</t>
  </si>
  <si>
    <t>Glucose</t>
  </si>
  <si>
    <t>Insulin</t>
  </si>
  <si>
    <t>FigS2D</t>
  </si>
  <si>
    <t>ITT</t>
  </si>
  <si>
    <t>FigS3A</t>
  </si>
  <si>
    <t>Liver%</t>
  </si>
  <si>
    <t>BAT%</t>
  </si>
  <si>
    <t>eWAT%</t>
  </si>
  <si>
    <t>FigS3B</t>
  </si>
  <si>
    <t>Plasma cholesterol</t>
  </si>
  <si>
    <t>Liver cholesterol</t>
  </si>
  <si>
    <t>FigS3C</t>
  </si>
  <si>
    <t>FigS3D</t>
  </si>
  <si>
    <t>NEFA</t>
  </si>
  <si>
    <t xml:space="preserve">Plasma β-hydroxybutyrate </t>
  </si>
  <si>
    <t>FigS3E</t>
  </si>
  <si>
    <t>Food intake</t>
  </si>
  <si>
    <t>FigS3F</t>
  </si>
  <si>
    <t>Fed</t>
  </si>
  <si>
    <t>Fast</t>
  </si>
  <si>
    <t>FigS3G</t>
  </si>
  <si>
    <t>FigS3H</t>
  </si>
  <si>
    <t>FigS3I</t>
  </si>
  <si>
    <t>Cidea</t>
  </si>
  <si>
    <t>Ucp1</t>
  </si>
  <si>
    <t>Prdm16</t>
  </si>
  <si>
    <t>Pgc1α</t>
  </si>
  <si>
    <t>FigS3J</t>
  </si>
  <si>
    <t>FigS3K</t>
  </si>
  <si>
    <t>FigS3L</t>
  </si>
  <si>
    <t>FigS3M</t>
  </si>
  <si>
    <t>FigS5B</t>
  </si>
  <si>
    <t>SR9238</t>
  </si>
  <si>
    <t>FigS5C</t>
  </si>
  <si>
    <t>FigS5D</t>
  </si>
  <si>
    <t>Plasma TC</t>
  </si>
  <si>
    <t>FigS5E</t>
  </si>
  <si>
    <t>Liver TC</t>
  </si>
  <si>
    <t>FigS5G</t>
  </si>
  <si>
    <t>FigS5I</t>
  </si>
  <si>
    <t>FigS5J</t>
  </si>
  <si>
    <t>FigS5K</t>
  </si>
  <si>
    <t>FigS6B</t>
  </si>
  <si>
    <t>FigS6C</t>
  </si>
  <si>
    <t>FigS7A</t>
  </si>
  <si>
    <t>FigS7B</t>
  </si>
  <si>
    <t>FigS7C</t>
  </si>
  <si>
    <t>FigS7D</t>
  </si>
  <si>
    <t>FigS7E</t>
  </si>
  <si>
    <t>FigS7F</t>
  </si>
  <si>
    <t>FigS7G</t>
  </si>
  <si>
    <t>FigS8A</t>
  </si>
  <si>
    <t>FigS8B</t>
  </si>
  <si>
    <t>FigS8C</t>
  </si>
  <si>
    <t>FigS8D</t>
  </si>
  <si>
    <t>FigS8E</t>
  </si>
  <si>
    <t>FigS8F</t>
  </si>
  <si>
    <t>FigS8G</t>
  </si>
  <si>
    <t>FigS8H</t>
  </si>
  <si>
    <t>FigS8I</t>
  </si>
  <si>
    <t>FigS8J</t>
  </si>
  <si>
    <t>BG 0min</t>
  </si>
  <si>
    <t>BG 20min</t>
  </si>
  <si>
    <t>BG 45min</t>
  </si>
  <si>
    <t>BG 90min</t>
  </si>
  <si>
    <t>BG 120min</t>
  </si>
  <si>
    <t>FigS2E GTT</t>
  </si>
  <si>
    <t>FigS2E ITT</t>
  </si>
  <si>
    <t>Fig1P</t>
  </si>
  <si>
    <t>Fig3U</t>
  </si>
  <si>
    <t>Ccl2</t>
    <phoneticPr fontId="20" type="noConversion"/>
  </si>
  <si>
    <t>Ccl5</t>
    <phoneticPr fontId="20" type="noConversion"/>
  </si>
  <si>
    <t>Tnfα</t>
    <phoneticPr fontId="20" type="noConversion"/>
  </si>
  <si>
    <r>
      <t>Il1</t>
    </r>
    <r>
      <rPr>
        <sz val="11"/>
        <color theme="1"/>
        <rFont val="Arial"/>
        <family val="2"/>
        <charset val="161"/>
      </rPr>
      <t>β</t>
    </r>
    <phoneticPr fontId="20" type="noConversion"/>
  </si>
  <si>
    <t>Col1a1</t>
    <phoneticPr fontId="20" type="noConversion"/>
  </si>
  <si>
    <t>Col1a2</t>
    <phoneticPr fontId="20" type="noConversion"/>
  </si>
  <si>
    <t>Col3a1</t>
    <phoneticPr fontId="20" type="noConversion"/>
  </si>
  <si>
    <t>Col5a1</t>
    <phoneticPr fontId="20" type="noConversion"/>
  </si>
  <si>
    <t>Col5a2</t>
    <phoneticPr fontId="20" type="noConversion"/>
  </si>
  <si>
    <t>Col6a2</t>
    <phoneticPr fontId="20" type="noConversion"/>
  </si>
  <si>
    <t>Srebp1c</t>
    <phoneticPr fontId="20" type="noConversion"/>
  </si>
  <si>
    <t>Scd1</t>
    <phoneticPr fontId="20" type="noConversion"/>
  </si>
  <si>
    <t>Fasn</t>
    <phoneticPr fontId="20" type="noConversion"/>
  </si>
  <si>
    <t>Dgat2</t>
    <phoneticPr fontId="20" type="noConversion"/>
  </si>
  <si>
    <t>Insig1</t>
    <phoneticPr fontId="20" type="noConversion"/>
  </si>
  <si>
    <t>Fsp27</t>
    <phoneticPr fontId="20" type="noConversion"/>
  </si>
  <si>
    <t>Intron retention (%)</t>
    <phoneticPr fontId="20" type="noConversion"/>
  </si>
  <si>
    <t>ZRSR2</t>
    <phoneticPr fontId="20" type="noConversion"/>
  </si>
  <si>
    <t>Liver TG (mg/g)</t>
    <phoneticPr fontId="20" type="noConversion"/>
  </si>
  <si>
    <t>Plasma TG (mg/dl)</t>
    <phoneticPr fontId="20" type="noConversion"/>
  </si>
  <si>
    <t>Plasma TG (mg/dL)</t>
    <phoneticPr fontId="20" type="noConversion"/>
  </si>
  <si>
    <t>Relative hydroxyproline</t>
    <phoneticPr fontId="20" type="noConversion"/>
  </si>
  <si>
    <t>U12-Insig1</t>
    <phoneticPr fontId="20" type="noConversion"/>
  </si>
  <si>
    <t>WT-Insig1</t>
    <phoneticPr fontId="20" type="noConversion"/>
  </si>
  <si>
    <t>U12-Insig2</t>
    <phoneticPr fontId="20" type="noConversion"/>
  </si>
  <si>
    <t>WT-Insig2</t>
    <phoneticPr fontId="20" type="noConversion"/>
  </si>
  <si>
    <t>IDH1</t>
    <phoneticPr fontId="20" type="noConversion"/>
  </si>
  <si>
    <t xml:space="preserve">Liver Ammonia (mM/g) </t>
    <phoneticPr fontId="20" type="noConversion"/>
  </si>
  <si>
    <t>Liver Ammonia (mM/g)</t>
    <phoneticPr fontId="20" type="noConversion"/>
  </si>
  <si>
    <t>Fig5S</t>
    <phoneticPr fontId="20" type="noConversion"/>
  </si>
  <si>
    <t>FigS7H</t>
    <phoneticPr fontId="20" type="noConversion"/>
  </si>
  <si>
    <t>FigS7I</t>
    <phoneticPr fontId="20" type="noConversion"/>
  </si>
  <si>
    <t>FigS7J</t>
    <phoneticPr fontId="20" type="noConversion"/>
  </si>
  <si>
    <t>weeks</t>
    <phoneticPr fontId="20" type="noConversion"/>
  </si>
  <si>
    <t>Lipogenic  Ac-CoA (%)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81" formatCode="0.0"/>
  </numFmts>
  <fonts count="2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0"/>
      <name val="Arial"/>
    </font>
    <font>
      <sz val="10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等线"/>
      <family val="2"/>
      <charset val="134"/>
      <scheme val="minor"/>
    </font>
    <font>
      <b/>
      <sz val="10"/>
      <color theme="1"/>
      <name val="Arial"/>
      <family val="2"/>
      <charset val="134"/>
    </font>
    <font>
      <b/>
      <sz val="11"/>
      <color theme="1"/>
      <name val="Arial"/>
      <family val="2"/>
    </font>
    <font>
      <b/>
      <sz val="11"/>
      <color theme="1"/>
      <name val="等线"/>
      <family val="2"/>
      <scheme val="minor"/>
    </font>
    <font>
      <b/>
      <sz val="10"/>
      <color rgb="FF000000"/>
      <name val="Arial"/>
      <family val="2"/>
    </font>
    <font>
      <b/>
      <sz val="10"/>
      <color rgb="FF000000"/>
      <name val="Arial"/>
      <family val="2"/>
      <charset val="134"/>
    </font>
    <font>
      <sz val="8"/>
      <name val="等线"/>
      <family val="2"/>
      <scheme val="minor"/>
    </font>
    <font>
      <b/>
      <vertAlign val="superscript"/>
      <sz val="10"/>
      <color rgb="FF00000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1"/>
      <color theme="1"/>
      <name val="等线"/>
      <family val="3"/>
      <charset val="134"/>
      <scheme val="minor"/>
    </font>
    <font>
      <sz val="10"/>
      <color theme="1"/>
      <name val="Arial"/>
      <family val="2"/>
      <charset val="134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charset val="134"/>
      <scheme val="minor"/>
    </font>
    <font>
      <sz val="11"/>
      <color theme="1"/>
      <name val="Arial"/>
      <family val="2"/>
      <charset val="16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/>
    <xf numFmtId="0" fontId="21" fillId="0" borderId="0">
      <alignment vertical="center"/>
    </xf>
    <xf numFmtId="0" fontId="19" fillId="0" borderId="0"/>
    <xf numFmtId="0" fontId="3" fillId="0" borderId="0"/>
  </cellStyleXfs>
  <cellXfs count="3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left" readingOrder="1"/>
    </xf>
    <xf numFmtId="0" fontId="11" fillId="0" borderId="0" xfId="0" applyFont="1" applyAlignment="1">
      <alignment horizontal="left" readingOrder="1"/>
    </xf>
    <xf numFmtId="0" fontId="11" fillId="0" borderId="0" xfId="0" applyFont="1" applyAlignment="1">
      <alignment horizontal="left" vertical="center" readingOrder="1"/>
    </xf>
    <xf numFmtId="0" fontId="11" fillId="0" borderId="0" xfId="0" applyFont="1" applyAlignment="1">
      <alignment horizontal="center" vertical="center" readingOrder="1"/>
    </xf>
    <xf numFmtId="0" fontId="15" fillId="0" borderId="0" xfId="0" applyFont="1" applyAlignment="1">
      <alignment horizontal="left"/>
    </xf>
    <xf numFmtId="0" fontId="16" fillId="0" borderId="0" xfId="0" applyFont="1"/>
    <xf numFmtId="0" fontId="0" fillId="0" borderId="0" xfId="0" applyFill="1"/>
    <xf numFmtId="0" fontId="0" fillId="0" borderId="0" xfId="0" applyFill="1" applyBorder="1"/>
    <xf numFmtId="0" fontId="17" fillId="0" borderId="0" xfId="0" applyFont="1" applyFill="1" applyBorder="1"/>
    <xf numFmtId="0" fontId="17" fillId="0" borderId="0" xfId="0" applyFont="1" applyBorder="1"/>
    <xf numFmtId="0" fontId="18" fillId="0" borderId="0" xfId="0" applyFont="1"/>
    <xf numFmtId="0" fontId="1" fillId="0" borderId="0" xfId="0" applyFont="1"/>
    <xf numFmtId="176" fontId="3" fillId="0" borderId="0" xfId="0" applyNumberFormat="1" applyFont="1"/>
    <xf numFmtId="0" fontId="0" fillId="0" borderId="0" xfId="0"/>
    <xf numFmtId="2" fontId="0" fillId="0" borderId="0" xfId="0" applyNumberFormat="1"/>
    <xf numFmtId="0" fontId="17" fillId="0" borderId="0" xfId="0" applyFont="1"/>
    <xf numFmtId="2" fontId="3" fillId="0" borderId="0" xfId="0" applyNumberFormat="1" applyFont="1"/>
    <xf numFmtId="181" fontId="3" fillId="0" borderId="0" xfId="0" applyNumberFormat="1" applyFont="1"/>
    <xf numFmtId="0" fontId="15" fillId="0" borderId="0" xfId="0" applyFont="1"/>
    <xf numFmtId="2" fontId="6" fillId="0" borderId="0" xfId="0" applyNumberFormat="1" applyFont="1"/>
    <xf numFmtId="2" fontId="2" fillId="0" borderId="0" xfId="0" applyNumberFormat="1" applyFont="1"/>
  </cellXfs>
  <cellStyles count="5">
    <cellStyle name="常规" xfId="0" builtinId="0"/>
    <cellStyle name="常规 2" xfId="1" xr:uid="{4239FCA1-3603-46D7-9FD0-1734E75FFFD2}"/>
    <cellStyle name="常规 2 2" xfId="2" xr:uid="{B8EED512-0C7F-4618-8953-2317B0A1DAA9}"/>
    <cellStyle name="常规 3" xfId="4" xr:uid="{C4331FC1-7A01-4910-A839-A53A9A738F2F}"/>
    <cellStyle name="常规 5" xfId="3" xr:uid="{9E7DBCB5-82FB-4D2F-A71E-80BF1BDBA6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6" Type="http://schemas.openxmlformats.org/officeDocument/2006/relationships/worksheet" Target="worksheets/sheet16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123" Type="http://schemas.openxmlformats.org/officeDocument/2006/relationships/worksheet" Target="worksheets/sheet123.xml"/><Relationship Id="rId128" Type="http://schemas.openxmlformats.org/officeDocument/2006/relationships/theme" Target="theme/theme1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113" Type="http://schemas.openxmlformats.org/officeDocument/2006/relationships/worksheet" Target="worksheets/sheet113.xml"/><Relationship Id="rId118" Type="http://schemas.openxmlformats.org/officeDocument/2006/relationships/worksheet" Target="worksheets/sheet118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24" Type="http://schemas.openxmlformats.org/officeDocument/2006/relationships/worksheet" Target="worksheets/sheet124.xml"/><Relationship Id="rId129" Type="http://schemas.openxmlformats.org/officeDocument/2006/relationships/styles" Target="styles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49" Type="http://schemas.openxmlformats.org/officeDocument/2006/relationships/worksheet" Target="worksheets/sheet49.xml"/><Relationship Id="rId114" Type="http://schemas.openxmlformats.org/officeDocument/2006/relationships/worksheet" Target="worksheets/sheet114.xml"/><Relationship Id="rId119" Type="http://schemas.openxmlformats.org/officeDocument/2006/relationships/worksheet" Target="worksheets/sheet119.xml"/><Relationship Id="rId44" Type="http://schemas.openxmlformats.org/officeDocument/2006/relationships/worksheet" Target="worksheets/sheet44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130" Type="http://schemas.openxmlformats.org/officeDocument/2006/relationships/sharedStrings" Target="sharedStrings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worksheet" Target="worksheets/sheet120.xml"/><Relationship Id="rId125" Type="http://schemas.openxmlformats.org/officeDocument/2006/relationships/worksheet" Target="worksheets/sheet125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131" Type="http://schemas.openxmlformats.org/officeDocument/2006/relationships/calcChain" Target="calcChain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26" Type="http://schemas.openxmlformats.org/officeDocument/2006/relationships/worksheet" Target="worksheets/sheet12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worksheet" Target="worksheets/sheet121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116" Type="http://schemas.openxmlformats.org/officeDocument/2006/relationships/worksheet" Target="worksheets/sheet11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worksheet" Target="worksheets/sheet111.xml"/><Relationship Id="rId15" Type="http://schemas.openxmlformats.org/officeDocument/2006/relationships/worksheet" Target="worksheets/sheet15.xml"/><Relationship Id="rId36" Type="http://schemas.openxmlformats.org/officeDocument/2006/relationships/worksheet" Target="worksheets/sheet36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27" Type="http://schemas.openxmlformats.org/officeDocument/2006/relationships/worksheet" Target="worksheets/sheet12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52" Type="http://schemas.openxmlformats.org/officeDocument/2006/relationships/worksheet" Target="worksheets/sheet52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122" Type="http://schemas.openxmlformats.org/officeDocument/2006/relationships/worksheet" Target="worksheets/sheet12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6" Type="http://schemas.openxmlformats.org/officeDocument/2006/relationships/worksheet" Target="worksheets/sheet2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"/>
  <sheetViews>
    <sheetView workbookViewId="0">
      <selection activeCell="E2" sqref="E2:E7"/>
    </sheetView>
  </sheetViews>
  <sheetFormatPr defaultRowHeight="14.25" x14ac:dyDescent="0.2"/>
  <cols>
    <col min="1" max="1" width="15.5" customWidth="1"/>
  </cols>
  <sheetData>
    <row r="1" spans="1:12" x14ac:dyDescent="0.2">
      <c r="A1" s="4" t="s">
        <v>2</v>
      </c>
      <c r="B1" s="4" t="s">
        <v>0</v>
      </c>
      <c r="C1" s="4" t="s">
        <v>1</v>
      </c>
      <c r="G1" s="2"/>
      <c r="H1" s="2"/>
      <c r="I1" s="2"/>
      <c r="J1" s="2"/>
      <c r="K1" s="2"/>
      <c r="L1" s="2"/>
    </row>
    <row r="2" spans="1:12" x14ac:dyDescent="0.2">
      <c r="A2" s="4" t="s">
        <v>4</v>
      </c>
      <c r="B2" s="5">
        <v>1.010089</v>
      </c>
      <c r="C2" s="5">
        <v>1.6154189999999999</v>
      </c>
      <c r="G2" s="1"/>
      <c r="H2" s="1"/>
      <c r="I2" s="1"/>
      <c r="J2" s="1"/>
    </row>
    <row r="3" spans="1:12" x14ac:dyDescent="0.2">
      <c r="A3" s="5"/>
      <c r="B3" s="5">
        <v>0.96913099999999996</v>
      </c>
      <c r="C3" s="5">
        <v>2.127993</v>
      </c>
    </row>
    <row r="4" spans="1:12" x14ac:dyDescent="0.2">
      <c r="A4" s="5"/>
      <c r="B4" s="5">
        <v>0.99021199999999998</v>
      </c>
      <c r="C4" s="5">
        <v>1.764192</v>
      </c>
    </row>
    <row r="5" spans="1:12" x14ac:dyDescent="0.2">
      <c r="A5" s="5"/>
      <c r="B5" s="5">
        <v>1.0305679999999999</v>
      </c>
      <c r="C5" s="5">
        <v>1.7623850000000001</v>
      </c>
    </row>
    <row r="6" spans="1:12" x14ac:dyDescent="0.2">
      <c r="A6" s="4" t="s">
        <v>5</v>
      </c>
      <c r="B6" s="4" t="s">
        <v>0</v>
      </c>
      <c r="C6" s="4" t="s">
        <v>1</v>
      </c>
    </row>
    <row r="7" spans="1:12" x14ac:dyDescent="0.2">
      <c r="A7" s="5"/>
      <c r="B7" s="5">
        <v>0.99865300000000001</v>
      </c>
      <c r="C7" s="5">
        <v>1.222788</v>
      </c>
    </row>
    <row r="8" spans="1:12" x14ac:dyDescent="0.2">
      <c r="A8" s="5"/>
      <c r="B8" s="5">
        <v>1.02047</v>
      </c>
      <c r="C8" s="5">
        <v>1.086846</v>
      </c>
    </row>
    <row r="9" spans="1:12" x14ac:dyDescent="0.2">
      <c r="A9" s="5"/>
      <c r="B9" s="5">
        <v>0.99452300000000005</v>
      </c>
      <c r="C9" s="5">
        <v>1.3125199999999999</v>
      </c>
    </row>
    <row r="10" spans="1:12" x14ac:dyDescent="0.2">
      <c r="A10" s="5"/>
      <c r="B10" s="5">
        <v>0.98635399999999995</v>
      </c>
      <c r="C10" s="5">
        <v>1.1291789999999999</v>
      </c>
    </row>
    <row r="11" spans="1:12" x14ac:dyDescent="0.2">
      <c r="A11" s="5"/>
      <c r="B11" s="5"/>
      <c r="C11" s="5"/>
    </row>
    <row r="12" spans="1:12" x14ac:dyDescent="0.2">
      <c r="A12" s="5"/>
      <c r="B12" s="5"/>
      <c r="C12" s="5"/>
    </row>
    <row r="13" spans="1:12" x14ac:dyDescent="0.2">
      <c r="A13" s="5"/>
      <c r="B13" s="5"/>
      <c r="C13" s="5"/>
    </row>
  </sheetData>
  <phoneticPr fontId="20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4A13B-8DDF-4322-B521-A5376D8BD1D0}">
  <dimension ref="A1:P21"/>
  <sheetViews>
    <sheetView zoomScale="90" zoomScaleNormal="90" workbookViewId="0">
      <selection activeCell="O28" sqref="O28"/>
    </sheetView>
  </sheetViews>
  <sheetFormatPr defaultRowHeight="14.25" x14ac:dyDescent="0.2"/>
  <sheetData>
    <row r="1" spans="1:5" x14ac:dyDescent="0.2">
      <c r="A1" s="4" t="s">
        <v>22</v>
      </c>
      <c r="B1" s="4" t="s">
        <v>17</v>
      </c>
      <c r="C1" s="4" t="s">
        <v>18</v>
      </c>
      <c r="D1" s="5"/>
    </row>
    <row r="2" spans="1:5" x14ac:dyDescent="0.2">
      <c r="A2" s="5" t="s">
        <v>23</v>
      </c>
      <c r="B2" s="5">
        <v>37.269199999999998</v>
      </c>
      <c r="C2" s="5">
        <v>38.738379999999999</v>
      </c>
      <c r="D2" s="5"/>
      <c r="E2">
        <f>TTEST(B2:B9,C2:C7,2,2)</f>
        <v>2.1545172195067239E-3</v>
      </c>
    </row>
    <row r="3" spans="1:5" x14ac:dyDescent="0.2">
      <c r="A3" s="5"/>
      <c r="B3" s="5">
        <v>35.904020000000003</v>
      </c>
      <c r="C3" s="5">
        <v>44.803019999999997</v>
      </c>
      <c r="D3" s="5"/>
    </row>
    <row r="4" spans="1:5" x14ac:dyDescent="0.2">
      <c r="A4" s="5"/>
      <c r="B4" s="5">
        <v>34.389330000000001</v>
      </c>
      <c r="C4" s="5">
        <v>40.33108</v>
      </c>
      <c r="D4" s="5"/>
    </row>
    <row r="5" spans="1:5" x14ac:dyDescent="0.2">
      <c r="A5" s="5"/>
      <c r="B5" s="5">
        <v>41.859020000000001</v>
      </c>
      <c r="C5" s="5">
        <v>52.233789999999999</v>
      </c>
      <c r="D5" s="5"/>
    </row>
    <row r="6" spans="1:5" x14ac:dyDescent="0.2">
      <c r="A6" s="5"/>
      <c r="B6" s="5">
        <v>21.3202</v>
      </c>
      <c r="C6" s="5">
        <v>62.878500000000003</v>
      </c>
      <c r="D6" s="5"/>
    </row>
    <row r="7" spans="1:5" x14ac:dyDescent="0.2">
      <c r="A7" s="5"/>
      <c r="B7" s="5">
        <v>22.08653</v>
      </c>
      <c r="C7" s="5">
        <v>50.524270000000001</v>
      </c>
      <c r="D7" s="5"/>
    </row>
    <row r="8" spans="1:5" x14ac:dyDescent="0.2">
      <c r="A8" s="5"/>
      <c r="B8" s="5">
        <v>24.491440000000001</v>
      </c>
      <c r="C8" s="5"/>
      <c r="D8" s="5"/>
    </row>
    <row r="9" spans="1:5" x14ac:dyDescent="0.2">
      <c r="A9" s="5"/>
      <c r="B9" s="5">
        <v>30.800879999999999</v>
      </c>
      <c r="C9" s="5"/>
      <c r="D9" s="5"/>
    </row>
    <row r="10" spans="1:5" x14ac:dyDescent="0.2">
      <c r="A10" s="5" t="s">
        <v>24</v>
      </c>
      <c r="B10" s="5">
        <v>113.0414</v>
      </c>
      <c r="C10" s="5">
        <v>102.29689999999999</v>
      </c>
      <c r="D10" s="5"/>
      <c r="E10">
        <f>TTEST(B10:B17,C10:C15,2,2)</f>
        <v>4.103909172313183E-3</v>
      </c>
    </row>
    <row r="11" spans="1:5" x14ac:dyDescent="0.2">
      <c r="A11" s="5"/>
      <c r="B11" s="5">
        <v>77.136120000000005</v>
      </c>
      <c r="C11" s="5">
        <v>188.21170000000001</v>
      </c>
      <c r="D11" s="5"/>
    </row>
    <row r="12" spans="1:5" x14ac:dyDescent="0.2">
      <c r="A12" s="5"/>
      <c r="B12" s="5">
        <v>102.6297</v>
      </c>
      <c r="C12" s="5">
        <v>126.62820000000001</v>
      </c>
      <c r="D12" s="5"/>
    </row>
    <row r="13" spans="1:5" x14ac:dyDescent="0.2">
      <c r="A13" s="5"/>
      <c r="B13" s="5">
        <v>102.48260000000001</v>
      </c>
      <c r="C13" s="2">
        <v>151.8372</v>
      </c>
      <c r="D13" s="5"/>
    </row>
    <row r="14" spans="1:5" x14ac:dyDescent="0.2">
      <c r="A14" s="5"/>
      <c r="B14" s="5">
        <v>102.9834</v>
      </c>
      <c r="C14" s="5">
        <v>165.1429</v>
      </c>
      <c r="D14" s="5"/>
    </row>
    <row r="15" spans="1:5" x14ac:dyDescent="0.2">
      <c r="A15" s="5"/>
      <c r="B15" s="5">
        <v>116.1618</v>
      </c>
      <c r="C15" s="5">
        <v>179.81039999999999</v>
      </c>
      <c r="D15" s="5"/>
    </row>
    <row r="16" spans="1:5" x14ac:dyDescent="0.2">
      <c r="A16" s="5"/>
      <c r="B16" s="5">
        <v>119.9063</v>
      </c>
      <c r="C16" s="5"/>
      <c r="D16" s="5"/>
    </row>
    <row r="17" spans="1:16" x14ac:dyDescent="0.2">
      <c r="A17" s="2"/>
      <c r="B17" s="2">
        <v>120.74809999999999</v>
      </c>
      <c r="C17" s="5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1:16" x14ac:dyDescent="0.2">
      <c r="A18" s="5"/>
      <c r="B18" s="5"/>
      <c r="C18" s="5"/>
      <c r="D18" s="5"/>
    </row>
    <row r="19" spans="1:16" x14ac:dyDescent="0.2">
      <c r="C19" s="2"/>
    </row>
    <row r="21" spans="1:16" x14ac:dyDescent="0.2">
      <c r="A21" s="2"/>
      <c r="B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</row>
  </sheetData>
  <phoneticPr fontId="20" type="noConversion"/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E7651-092A-4F61-94EB-EB314934E088}">
  <dimension ref="A1:I3"/>
  <sheetViews>
    <sheetView workbookViewId="0">
      <selection activeCell="C10" sqref="C10"/>
    </sheetView>
  </sheetViews>
  <sheetFormatPr defaultRowHeight="14.25" x14ac:dyDescent="0.2"/>
  <cols>
    <col min="1" max="1" width="15.75" customWidth="1"/>
  </cols>
  <sheetData>
    <row r="1" spans="1:9" x14ac:dyDescent="0.2">
      <c r="A1" s="4" t="s">
        <v>242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8</v>
      </c>
      <c r="G1" s="4" t="s">
        <v>18</v>
      </c>
      <c r="H1" s="4" t="s">
        <v>18</v>
      </c>
      <c r="I1" s="4" t="s">
        <v>18</v>
      </c>
    </row>
    <row r="2" spans="1:9" x14ac:dyDescent="0.2">
      <c r="A2" t="s">
        <v>176</v>
      </c>
      <c r="B2" s="2">
        <v>26.61317</v>
      </c>
      <c r="C2" s="2">
        <v>34.290039999999998</v>
      </c>
      <c r="D2" s="2">
        <v>33.266460000000002</v>
      </c>
      <c r="E2" s="2">
        <v>50.15558</v>
      </c>
      <c r="F2" s="2">
        <v>18.93629</v>
      </c>
      <c r="G2" s="2">
        <v>12.794790000000001</v>
      </c>
      <c r="H2" s="2">
        <v>47.596629999999998</v>
      </c>
      <c r="I2" s="2">
        <v>24.054210000000001</v>
      </c>
    </row>
    <row r="3" spans="1:9" x14ac:dyDescent="0.2">
      <c r="A3" t="s">
        <v>243</v>
      </c>
      <c r="B3" s="2">
        <v>106</v>
      </c>
      <c r="C3" s="2">
        <v>100.8</v>
      </c>
      <c r="D3" s="2">
        <v>171.5</v>
      </c>
      <c r="E3" s="2">
        <v>103.4</v>
      </c>
      <c r="F3" s="2">
        <v>110</v>
      </c>
      <c r="G3" s="2">
        <v>121.7</v>
      </c>
      <c r="H3" s="2">
        <v>123</v>
      </c>
      <c r="I3" s="2">
        <v>110</v>
      </c>
    </row>
  </sheetData>
  <phoneticPr fontId="20" type="noConversion"/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8774E-6DB4-4444-87FD-9A648B672A51}">
  <dimension ref="A1:I3"/>
  <sheetViews>
    <sheetView workbookViewId="0">
      <selection activeCell="M25" sqref="M25"/>
    </sheetView>
  </sheetViews>
  <sheetFormatPr defaultRowHeight="14.25" x14ac:dyDescent="0.2"/>
  <sheetData>
    <row r="1" spans="1:9" x14ac:dyDescent="0.2">
      <c r="A1" s="4" t="s">
        <v>244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8</v>
      </c>
      <c r="G1" s="4" t="s">
        <v>18</v>
      </c>
      <c r="H1" s="4" t="s">
        <v>18</v>
      </c>
      <c r="I1" s="4" t="s">
        <v>18</v>
      </c>
    </row>
    <row r="2" spans="1:9" x14ac:dyDescent="0.2">
      <c r="A2" t="s">
        <v>160</v>
      </c>
      <c r="B2" s="2">
        <v>23.7</v>
      </c>
      <c r="C2" s="2">
        <v>16</v>
      </c>
      <c r="D2" s="2">
        <v>27</v>
      </c>
      <c r="E2" s="2">
        <v>18.2</v>
      </c>
      <c r="F2" s="2">
        <v>48.4</v>
      </c>
      <c r="G2" s="2">
        <v>53.7</v>
      </c>
      <c r="H2" s="2">
        <v>62.3</v>
      </c>
      <c r="I2" s="2">
        <v>48.6</v>
      </c>
    </row>
    <row r="3" spans="1:9" x14ac:dyDescent="0.2">
      <c r="A3" t="s">
        <v>245</v>
      </c>
      <c r="B3" s="2">
        <v>4.9000000000000004</v>
      </c>
      <c r="C3" s="2">
        <v>2.7</v>
      </c>
      <c r="D3" s="2">
        <v>4.3</v>
      </c>
      <c r="E3" s="2">
        <v>2.7</v>
      </c>
      <c r="F3" s="2">
        <v>8.3000000000000007</v>
      </c>
      <c r="G3" s="2">
        <v>8.5</v>
      </c>
      <c r="H3" s="2">
        <v>4.9000000000000004</v>
      </c>
      <c r="I3" s="2">
        <v>6.5</v>
      </c>
    </row>
  </sheetData>
  <phoneticPr fontId="20" type="noConversion"/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0984E-6E3A-4B80-AE4F-12F4A715549A}">
  <dimension ref="A1:I6"/>
  <sheetViews>
    <sheetView workbookViewId="0">
      <selection activeCell="L22" sqref="L22"/>
    </sheetView>
  </sheetViews>
  <sheetFormatPr defaultRowHeight="14.25" x14ac:dyDescent="0.2"/>
  <sheetData>
    <row r="1" spans="1:9" x14ac:dyDescent="0.2">
      <c r="A1" s="4" t="s">
        <v>246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8</v>
      </c>
      <c r="G1" s="4" t="s">
        <v>18</v>
      </c>
      <c r="H1" s="4" t="s">
        <v>18</v>
      </c>
      <c r="I1" s="4" t="s">
        <v>18</v>
      </c>
    </row>
    <row r="2" spans="1:9" x14ac:dyDescent="0.2">
      <c r="A2" t="s">
        <v>28</v>
      </c>
      <c r="B2" s="2">
        <v>1.2</v>
      </c>
      <c r="C2" s="2">
        <v>0.6</v>
      </c>
      <c r="D2" s="2">
        <v>0.7</v>
      </c>
      <c r="E2" s="2">
        <v>1.6</v>
      </c>
      <c r="F2" s="2">
        <v>0.4</v>
      </c>
      <c r="G2" s="2">
        <v>0.7</v>
      </c>
      <c r="H2" s="2">
        <v>0.5</v>
      </c>
      <c r="I2" s="2">
        <v>0.6</v>
      </c>
    </row>
    <row r="3" spans="1:9" x14ac:dyDescent="0.2">
      <c r="A3" t="s">
        <v>32</v>
      </c>
      <c r="B3" s="2">
        <v>0.8</v>
      </c>
      <c r="C3" s="2">
        <v>1.3</v>
      </c>
      <c r="D3" s="2">
        <v>0.7</v>
      </c>
      <c r="E3" s="2">
        <v>1.2</v>
      </c>
      <c r="F3" s="2">
        <v>1.6</v>
      </c>
      <c r="G3" s="2">
        <v>2.5</v>
      </c>
      <c r="H3" s="2">
        <v>1.6</v>
      </c>
      <c r="I3" s="2">
        <v>3</v>
      </c>
    </row>
    <row r="4" spans="1:9" x14ac:dyDescent="0.2">
      <c r="A4" t="s">
        <v>33</v>
      </c>
      <c r="B4" s="2">
        <v>1.4</v>
      </c>
      <c r="C4" s="2">
        <v>0.8</v>
      </c>
      <c r="D4" s="2">
        <v>0.6</v>
      </c>
      <c r="E4" s="2">
        <v>1.3</v>
      </c>
      <c r="F4" s="2">
        <v>0.4</v>
      </c>
      <c r="G4" s="2">
        <v>1.1000000000000001</v>
      </c>
      <c r="H4" s="2">
        <v>0.4</v>
      </c>
      <c r="I4" s="2">
        <v>1.7</v>
      </c>
    </row>
    <row r="5" spans="1:9" x14ac:dyDescent="0.2">
      <c r="A5" t="s">
        <v>34</v>
      </c>
      <c r="B5" s="2">
        <v>1</v>
      </c>
      <c r="C5" s="2">
        <v>0.8</v>
      </c>
      <c r="D5" s="2">
        <v>1.1000000000000001</v>
      </c>
      <c r="E5" s="2">
        <v>1.1000000000000001</v>
      </c>
      <c r="F5" s="2">
        <v>0.5</v>
      </c>
      <c r="G5" s="2">
        <v>0.7</v>
      </c>
      <c r="H5" s="2">
        <v>0.6</v>
      </c>
      <c r="I5" s="2">
        <v>0.7</v>
      </c>
    </row>
    <row r="6" spans="1:9" x14ac:dyDescent="0.2">
      <c r="A6" t="s">
        <v>35</v>
      </c>
      <c r="B6" s="2">
        <v>0.8</v>
      </c>
      <c r="C6" s="2">
        <v>0.8</v>
      </c>
      <c r="D6" s="2">
        <v>1.8</v>
      </c>
      <c r="E6" s="2">
        <v>0.8</v>
      </c>
      <c r="F6" s="2">
        <v>5.5</v>
      </c>
      <c r="G6" s="2">
        <v>3.5</v>
      </c>
      <c r="H6" s="2">
        <v>2</v>
      </c>
      <c r="I6" s="2">
        <v>2.1</v>
      </c>
    </row>
  </sheetData>
  <phoneticPr fontId="20" type="noConversion"/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F45FB-F85A-4E64-B7C1-2373CCA30BCE}">
  <dimension ref="A1:I5"/>
  <sheetViews>
    <sheetView workbookViewId="0">
      <selection activeCell="N27" sqref="N27"/>
    </sheetView>
  </sheetViews>
  <sheetFormatPr defaultRowHeight="14.25" x14ac:dyDescent="0.2"/>
  <sheetData>
    <row r="1" spans="1:9" x14ac:dyDescent="0.2">
      <c r="A1" s="4" t="s">
        <v>247</v>
      </c>
      <c r="B1" s="4" t="s">
        <v>69</v>
      </c>
      <c r="C1" s="4" t="s">
        <v>69</v>
      </c>
      <c r="D1" s="4" t="s">
        <v>69</v>
      </c>
      <c r="E1" s="4" t="s">
        <v>69</v>
      </c>
      <c r="F1" s="4" t="s">
        <v>103</v>
      </c>
      <c r="G1" s="4" t="s">
        <v>103</v>
      </c>
      <c r="H1" s="4" t="s">
        <v>103</v>
      </c>
      <c r="I1" s="4" t="s">
        <v>103</v>
      </c>
    </row>
    <row r="2" spans="1:9" x14ac:dyDescent="0.2">
      <c r="A2" t="s">
        <v>28</v>
      </c>
      <c r="B2" s="2">
        <v>1.1000000000000001</v>
      </c>
      <c r="C2" s="2">
        <v>0.7</v>
      </c>
      <c r="D2" s="2">
        <v>1.2</v>
      </c>
      <c r="E2" s="2">
        <v>0.7</v>
      </c>
      <c r="F2" s="2">
        <v>0.9</v>
      </c>
      <c r="G2" s="2">
        <v>5</v>
      </c>
      <c r="H2" s="2">
        <v>3.6</v>
      </c>
      <c r="I2" s="2">
        <v>4.8</v>
      </c>
    </row>
    <row r="3" spans="1:9" x14ac:dyDescent="0.2">
      <c r="A3" t="s">
        <v>32</v>
      </c>
      <c r="B3" s="2">
        <v>1.2</v>
      </c>
      <c r="C3" s="2">
        <v>0.5</v>
      </c>
      <c r="D3" s="2">
        <v>0.9</v>
      </c>
      <c r="E3" s="2">
        <v>1.1000000000000001</v>
      </c>
      <c r="F3" s="2">
        <v>12.5</v>
      </c>
      <c r="G3" s="2">
        <v>13.4</v>
      </c>
      <c r="H3" s="2">
        <v>8.5</v>
      </c>
      <c r="I3" s="2">
        <v>11.2</v>
      </c>
    </row>
    <row r="4" spans="1:9" x14ac:dyDescent="0.2">
      <c r="A4" t="s">
        <v>33</v>
      </c>
      <c r="B4" s="2">
        <v>1.1000000000000001</v>
      </c>
      <c r="C4" s="2">
        <v>0.7</v>
      </c>
      <c r="D4" s="2">
        <v>1.4</v>
      </c>
      <c r="E4" s="2">
        <v>0.7</v>
      </c>
      <c r="F4" s="2">
        <v>7.3</v>
      </c>
      <c r="G4" s="2">
        <v>10.8</v>
      </c>
      <c r="H4" s="2">
        <v>4.5</v>
      </c>
      <c r="I4" s="2">
        <v>11.6</v>
      </c>
    </row>
    <row r="5" spans="1:9" x14ac:dyDescent="0.2">
      <c r="A5" t="s">
        <v>34</v>
      </c>
      <c r="B5" s="2">
        <v>0.7</v>
      </c>
      <c r="C5" s="2">
        <v>1.1000000000000001</v>
      </c>
      <c r="D5" s="2">
        <v>1.1000000000000001</v>
      </c>
      <c r="E5" s="2">
        <v>1.1000000000000001</v>
      </c>
      <c r="F5" s="2">
        <v>0.9</v>
      </c>
      <c r="G5" s="2">
        <v>0.8</v>
      </c>
      <c r="H5" s="2">
        <v>0.9</v>
      </c>
      <c r="I5" s="2">
        <v>0.8</v>
      </c>
    </row>
  </sheetData>
  <phoneticPr fontId="20" type="noConversion"/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5514C-FB75-4E53-87C3-3DDC355F05B1}">
  <dimension ref="A1:I3"/>
  <sheetViews>
    <sheetView workbookViewId="0">
      <selection sqref="A1:I3"/>
    </sheetView>
  </sheetViews>
  <sheetFormatPr defaultRowHeight="14.25" x14ac:dyDescent="0.2"/>
  <sheetData>
    <row r="1" spans="1:9" x14ac:dyDescent="0.2">
      <c r="A1" s="4" t="s">
        <v>248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8</v>
      </c>
      <c r="G1" s="4" t="s">
        <v>18</v>
      </c>
      <c r="H1" s="4" t="s">
        <v>18</v>
      </c>
      <c r="I1" s="4" t="s">
        <v>18</v>
      </c>
    </row>
    <row r="2" spans="1:9" x14ac:dyDescent="0.2">
      <c r="A2" s="5" t="s">
        <v>202</v>
      </c>
      <c r="B2" s="2">
        <v>20.100000000000001</v>
      </c>
      <c r="C2" s="2">
        <v>22.7</v>
      </c>
      <c r="D2" s="2">
        <v>21.3</v>
      </c>
      <c r="E2" s="2">
        <v>24</v>
      </c>
      <c r="F2" s="2">
        <v>19</v>
      </c>
      <c r="G2" s="2">
        <v>20.9</v>
      </c>
      <c r="H2" s="2">
        <v>20.2</v>
      </c>
      <c r="I2" s="2">
        <v>19.899999999999999</v>
      </c>
    </row>
    <row r="3" spans="1:9" x14ac:dyDescent="0.2">
      <c r="A3" t="s">
        <v>213</v>
      </c>
      <c r="B3" s="2">
        <v>6.0789999999999997</v>
      </c>
      <c r="C3" s="2">
        <v>7.0819999999999999</v>
      </c>
      <c r="D3" s="2">
        <v>6.431</v>
      </c>
      <c r="E3" s="2">
        <v>6.7590000000000003</v>
      </c>
      <c r="F3" s="2">
        <v>10.709</v>
      </c>
      <c r="G3" s="2">
        <v>8.9329999999999998</v>
      </c>
      <c r="H3" s="2">
        <v>9.6150000000000002</v>
      </c>
      <c r="I3" s="2">
        <v>10.359</v>
      </c>
    </row>
  </sheetData>
  <phoneticPr fontId="20" type="noConversion"/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CF305-E4BF-4C8B-871D-E8B1F936B600}">
  <dimension ref="A1:K3"/>
  <sheetViews>
    <sheetView workbookViewId="0">
      <selection activeCell="N26" sqref="N26"/>
    </sheetView>
  </sheetViews>
  <sheetFormatPr defaultRowHeight="14.25" x14ac:dyDescent="0.2"/>
  <sheetData>
    <row r="1" spans="1:11" x14ac:dyDescent="0.2">
      <c r="A1" s="4" t="s">
        <v>249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8</v>
      </c>
      <c r="G1" s="4" t="s">
        <v>18</v>
      </c>
      <c r="H1" s="4" t="s">
        <v>18</v>
      </c>
      <c r="I1" s="4" t="s">
        <v>18</v>
      </c>
    </row>
    <row r="2" spans="1:11" x14ac:dyDescent="0.2">
      <c r="A2" t="s">
        <v>243</v>
      </c>
      <c r="B2" s="2">
        <v>122.1</v>
      </c>
      <c r="C2" s="2">
        <v>116.5</v>
      </c>
      <c r="D2" s="2">
        <v>87.2</v>
      </c>
      <c r="E2" s="2">
        <v>137.1</v>
      </c>
      <c r="F2" s="2">
        <v>297.5</v>
      </c>
      <c r="G2" s="2">
        <v>142</v>
      </c>
      <c r="H2" s="2">
        <v>160.80000000000001</v>
      </c>
      <c r="I2" s="2">
        <v>281.39999999999998</v>
      </c>
    </row>
    <row r="3" spans="1:11" x14ac:dyDescent="0.2">
      <c r="A3" t="s">
        <v>245</v>
      </c>
      <c r="B3" s="2">
        <v>6.8007819999999999</v>
      </c>
      <c r="C3" s="2">
        <v>3.9575640000000001</v>
      </c>
      <c r="D3" s="2">
        <v>3.1124800000000001</v>
      </c>
      <c r="E3" s="2">
        <v>4.4727370000000004</v>
      </c>
      <c r="F3" s="2">
        <v>7.8208989999999998</v>
      </c>
      <c r="G3" s="2">
        <v>6.757498</v>
      </c>
      <c r="H3" s="2">
        <v>6.4808700000000004</v>
      </c>
      <c r="I3" s="2">
        <v>7.1180649999999996</v>
      </c>
      <c r="K3" s="24"/>
    </row>
  </sheetData>
  <phoneticPr fontId="20" type="noConversion"/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D50E6-DB14-4591-8931-59346211E193}">
  <dimension ref="A1:O27"/>
  <sheetViews>
    <sheetView workbookViewId="0">
      <selection activeCell="K28" sqref="K28"/>
    </sheetView>
  </sheetViews>
  <sheetFormatPr defaultRowHeight="14.25" x14ac:dyDescent="0.2"/>
  <cols>
    <col min="1" max="1" width="12.5" customWidth="1"/>
  </cols>
  <sheetData>
    <row r="1" spans="1:15" x14ac:dyDescent="0.2">
      <c r="A1" s="4" t="s">
        <v>250</v>
      </c>
    </row>
    <row r="2" spans="1:15" x14ac:dyDescent="0.2">
      <c r="A2" s="4" t="s">
        <v>71</v>
      </c>
      <c r="B2" s="4" t="s">
        <v>17</v>
      </c>
      <c r="C2" s="4" t="s">
        <v>17</v>
      </c>
      <c r="D2" s="4" t="s">
        <v>17</v>
      </c>
      <c r="E2" s="4" t="s">
        <v>18</v>
      </c>
      <c r="F2" s="4" t="s">
        <v>18</v>
      </c>
      <c r="G2" s="4" t="s">
        <v>18</v>
      </c>
    </row>
    <row r="3" spans="1:15" x14ac:dyDescent="0.2">
      <c r="A3" s="5" t="s">
        <v>69</v>
      </c>
      <c r="B3" s="2">
        <v>1.21</v>
      </c>
      <c r="C3" s="2">
        <v>0.72</v>
      </c>
      <c r="D3" s="2">
        <v>1.1499999999999999</v>
      </c>
      <c r="E3" s="2">
        <v>9.43</v>
      </c>
      <c r="F3" s="2">
        <v>11.45</v>
      </c>
      <c r="G3" s="2">
        <v>10.029999999999999</v>
      </c>
      <c r="J3" s="2"/>
      <c r="K3" s="2"/>
      <c r="L3" s="2"/>
      <c r="M3" s="2"/>
      <c r="N3" s="2"/>
      <c r="O3" s="2"/>
    </row>
    <row r="4" spans="1:15" x14ac:dyDescent="0.2">
      <c r="A4" s="5" t="s">
        <v>103</v>
      </c>
      <c r="B4" s="2">
        <v>1.86</v>
      </c>
      <c r="C4" s="2">
        <v>2.54</v>
      </c>
      <c r="D4" s="2">
        <v>2</v>
      </c>
      <c r="E4" s="2">
        <v>12.7</v>
      </c>
      <c r="F4" s="2">
        <v>15.85</v>
      </c>
      <c r="G4" s="2">
        <v>14.28</v>
      </c>
      <c r="I4" s="24"/>
      <c r="J4" s="2"/>
      <c r="K4" s="2"/>
      <c r="L4" s="2"/>
      <c r="M4" s="2"/>
      <c r="N4" s="2"/>
      <c r="O4" s="2"/>
    </row>
    <row r="5" spans="1:15" x14ac:dyDescent="0.2">
      <c r="A5" s="4" t="s">
        <v>74</v>
      </c>
      <c r="B5" s="4" t="s">
        <v>17</v>
      </c>
      <c r="C5" s="4" t="s">
        <v>17</v>
      </c>
      <c r="D5" s="4" t="s">
        <v>17</v>
      </c>
      <c r="E5" s="4" t="s">
        <v>18</v>
      </c>
      <c r="F5" s="4" t="s">
        <v>18</v>
      </c>
      <c r="G5" s="4" t="s">
        <v>18</v>
      </c>
      <c r="I5" s="24"/>
    </row>
    <row r="6" spans="1:15" x14ac:dyDescent="0.2">
      <c r="A6" s="5" t="s">
        <v>69</v>
      </c>
      <c r="B6" s="2">
        <v>1.1000000000000001</v>
      </c>
      <c r="C6" s="2">
        <v>0.74</v>
      </c>
      <c r="D6" s="2">
        <v>1.23</v>
      </c>
      <c r="E6" s="2">
        <v>10.7</v>
      </c>
      <c r="F6" s="2">
        <v>12.38</v>
      </c>
      <c r="G6" s="2">
        <v>12.64</v>
      </c>
      <c r="I6" s="24"/>
    </row>
    <row r="7" spans="1:15" x14ac:dyDescent="0.2">
      <c r="A7" s="5" t="s">
        <v>103</v>
      </c>
      <c r="B7" s="2">
        <v>0.84</v>
      </c>
      <c r="C7" s="2">
        <v>1.1399999999999999</v>
      </c>
      <c r="D7" s="2">
        <v>1.02</v>
      </c>
      <c r="E7" s="2">
        <v>12.21</v>
      </c>
      <c r="F7" s="2">
        <v>13.83</v>
      </c>
      <c r="G7" s="2">
        <v>11.31</v>
      </c>
      <c r="I7" s="24"/>
    </row>
    <row r="8" spans="1:15" x14ac:dyDescent="0.2">
      <c r="A8" s="4" t="s">
        <v>72</v>
      </c>
      <c r="B8" s="4" t="s">
        <v>17</v>
      </c>
      <c r="C8" s="4" t="s">
        <v>17</v>
      </c>
      <c r="D8" s="4" t="s">
        <v>17</v>
      </c>
      <c r="E8" s="4" t="s">
        <v>18</v>
      </c>
      <c r="F8" s="4" t="s">
        <v>18</v>
      </c>
      <c r="G8" s="4" t="s">
        <v>18</v>
      </c>
      <c r="I8" s="24"/>
    </row>
    <row r="9" spans="1:15" x14ac:dyDescent="0.2">
      <c r="A9" s="5" t="s">
        <v>69</v>
      </c>
      <c r="B9" s="2">
        <v>1.1100000000000001</v>
      </c>
      <c r="C9" s="2">
        <v>0.91</v>
      </c>
      <c r="D9" s="2">
        <v>0.99</v>
      </c>
      <c r="E9" s="2">
        <v>0.71</v>
      </c>
      <c r="F9" s="2">
        <v>0.71</v>
      </c>
      <c r="G9" s="2">
        <v>0.73</v>
      </c>
      <c r="I9" s="24"/>
    </row>
    <row r="10" spans="1:15" x14ac:dyDescent="0.2">
      <c r="A10" s="5" t="s">
        <v>103</v>
      </c>
      <c r="B10" s="2">
        <v>3.78</v>
      </c>
      <c r="C10" s="2">
        <v>4.0199999999999996</v>
      </c>
      <c r="D10" s="2">
        <v>4.0199999999999996</v>
      </c>
      <c r="E10" s="2">
        <v>1.76</v>
      </c>
      <c r="F10" s="2">
        <v>1.93</v>
      </c>
      <c r="G10" s="2">
        <v>1.49</v>
      </c>
      <c r="I10" s="24"/>
    </row>
    <row r="11" spans="1:15" x14ac:dyDescent="0.2">
      <c r="A11" s="4" t="s">
        <v>75</v>
      </c>
      <c r="B11" s="4" t="s">
        <v>17</v>
      </c>
      <c r="C11" s="4" t="s">
        <v>17</v>
      </c>
      <c r="D11" s="4" t="s">
        <v>17</v>
      </c>
      <c r="E11" s="4" t="s">
        <v>18</v>
      </c>
      <c r="F11" s="4" t="s">
        <v>18</v>
      </c>
      <c r="G11" s="4" t="s">
        <v>18</v>
      </c>
      <c r="I11" s="24"/>
    </row>
    <row r="12" spans="1:15" x14ac:dyDescent="0.2">
      <c r="A12" s="5" t="s">
        <v>69</v>
      </c>
      <c r="B12" s="2">
        <v>1.03</v>
      </c>
      <c r="C12" s="2">
        <v>0.9</v>
      </c>
      <c r="D12" s="2">
        <v>1.0900000000000001</v>
      </c>
      <c r="E12" s="2">
        <v>0.99</v>
      </c>
      <c r="F12" s="2">
        <v>1.19</v>
      </c>
      <c r="G12" s="2">
        <v>1.26</v>
      </c>
      <c r="I12" s="24"/>
    </row>
    <row r="13" spans="1:15" x14ac:dyDescent="0.2">
      <c r="A13" s="5" t="s">
        <v>103</v>
      </c>
      <c r="B13" s="2">
        <v>1.31</v>
      </c>
      <c r="C13" s="2">
        <v>1.4</v>
      </c>
      <c r="D13" s="2">
        <v>1.27</v>
      </c>
      <c r="E13" s="2">
        <v>1.33</v>
      </c>
      <c r="F13" s="2">
        <v>1.1599999999999999</v>
      </c>
      <c r="G13" s="2">
        <v>1.0900000000000001</v>
      </c>
      <c r="I13" s="24"/>
    </row>
    <row r="14" spans="1:15" x14ac:dyDescent="0.2">
      <c r="B14" s="2"/>
      <c r="C14" s="2"/>
      <c r="D14" s="2"/>
      <c r="E14" s="2"/>
      <c r="F14" s="2"/>
      <c r="G14" s="2"/>
      <c r="I14" s="24"/>
    </row>
    <row r="15" spans="1:15" x14ac:dyDescent="0.2">
      <c r="I15" s="24"/>
    </row>
    <row r="16" spans="1:15" x14ac:dyDescent="0.2">
      <c r="I16" s="24"/>
    </row>
    <row r="17" spans="9:9" x14ac:dyDescent="0.2">
      <c r="I17" s="24"/>
    </row>
    <row r="18" spans="9:9" x14ac:dyDescent="0.2">
      <c r="I18" s="24"/>
    </row>
    <row r="19" spans="9:9" x14ac:dyDescent="0.2">
      <c r="I19" s="24"/>
    </row>
    <row r="20" spans="9:9" x14ac:dyDescent="0.2">
      <c r="I20" s="24"/>
    </row>
    <row r="21" spans="9:9" x14ac:dyDescent="0.2">
      <c r="I21" s="24"/>
    </row>
    <row r="22" spans="9:9" x14ac:dyDescent="0.2">
      <c r="I22" s="24"/>
    </row>
    <row r="23" spans="9:9" x14ac:dyDescent="0.2">
      <c r="I23" s="24"/>
    </row>
    <row r="24" spans="9:9" x14ac:dyDescent="0.2">
      <c r="I24" s="24"/>
    </row>
    <row r="25" spans="9:9" x14ac:dyDescent="0.2">
      <c r="I25" s="24"/>
    </row>
    <row r="26" spans="9:9" x14ac:dyDescent="0.2">
      <c r="I26" s="24"/>
    </row>
    <row r="27" spans="9:9" x14ac:dyDescent="0.2">
      <c r="I27" s="24"/>
    </row>
  </sheetData>
  <phoneticPr fontId="20" type="noConversion"/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E8EEB-35E7-4C5F-8E8C-8DE2D282EE55}">
  <dimension ref="A1:G13"/>
  <sheetViews>
    <sheetView workbookViewId="0">
      <selection activeCell="L20" sqref="L20"/>
    </sheetView>
  </sheetViews>
  <sheetFormatPr defaultRowHeight="14.25" x14ac:dyDescent="0.2"/>
  <sheetData>
    <row r="1" spans="1:7" x14ac:dyDescent="0.2">
      <c r="A1" s="4" t="s">
        <v>251</v>
      </c>
    </row>
    <row r="2" spans="1:7" x14ac:dyDescent="0.2">
      <c r="A2" s="4" t="s">
        <v>28</v>
      </c>
      <c r="B2" s="4" t="s">
        <v>17</v>
      </c>
      <c r="C2" s="4" t="s">
        <v>17</v>
      </c>
      <c r="D2" s="4" t="s">
        <v>17</v>
      </c>
      <c r="E2" s="4" t="s">
        <v>18</v>
      </c>
      <c r="F2" s="4" t="s">
        <v>18</v>
      </c>
      <c r="G2" s="4" t="s">
        <v>18</v>
      </c>
    </row>
    <row r="3" spans="1:7" x14ac:dyDescent="0.2">
      <c r="A3" s="5" t="s">
        <v>69</v>
      </c>
      <c r="B3" s="2">
        <v>1</v>
      </c>
      <c r="C3" s="2">
        <v>1</v>
      </c>
      <c r="D3" s="2">
        <v>1</v>
      </c>
      <c r="E3" s="2">
        <v>2</v>
      </c>
      <c r="F3" s="2">
        <v>2.1</v>
      </c>
      <c r="G3" s="2">
        <v>1.8</v>
      </c>
    </row>
    <row r="4" spans="1:7" x14ac:dyDescent="0.2">
      <c r="A4" s="5" t="s">
        <v>103</v>
      </c>
      <c r="B4" s="2">
        <v>4.3</v>
      </c>
      <c r="C4" s="2">
        <v>8.4</v>
      </c>
      <c r="D4" s="2">
        <v>5.9</v>
      </c>
      <c r="E4" s="2">
        <v>10.9</v>
      </c>
      <c r="F4" s="2">
        <v>8.9</v>
      </c>
      <c r="G4" s="2">
        <v>11.5</v>
      </c>
    </row>
    <row r="5" spans="1:7" x14ac:dyDescent="0.2">
      <c r="A5" s="4" t="s">
        <v>32</v>
      </c>
      <c r="B5" s="4" t="s">
        <v>17</v>
      </c>
      <c r="C5" s="4" t="s">
        <v>17</v>
      </c>
      <c r="D5" s="4" t="s">
        <v>17</v>
      </c>
      <c r="E5" s="4" t="s">
        <v>18</v>
      </c>
      <c r="F5" s="4" t="s">
        <v>18</v>
      </c>
      <c r="G5" s="4" t="s">
        <v>18</v>
      </c>
    </row>
    <row r="6" spans="1:7" x14ac:dyDescent="0.2">
      <c r="A6" s="5" t="s">
        <v>69</v>
      </c>
      <c r="B6" s="2">
        <v>0.9</v>
      </c>
      <c r="C6" s="2">
        <v>0.9</v>
      </c>
      <c r="D6" s="2">
        <v>1.1000000000000001</v>
      </c>
      <c r="E6" s="2">
        <v>1.1000000000000001</v>
      </c>
      <c r="F6" s="2">
        <v>1.1000000000000001</v>
      </c>
      <c r="G6" s="2">
        <v>1.3</v>
      </c>
    </row>
    <row r="7" spans="1:7" x14ac:dyDescent="0.2">
      <c r="A7" s="5" t="s">
        <v>103</v>
      </c>
      <c r="B7" s="2">
        <v>2.2000000000000002</v>
      </c>
      <c r="C7" s="2">
        <v>3</v>
      </c>
      <c r="D7" s="2">
        <v>2.4</v>
      </c>
      <c r="E7" s="2">
        <v>3.4</v>
      </c>
      <c r="F7" s="2">
        <v>3.8</v>
      </c>
      <c r="G7" s="2">
        <v>3.7</v>
      </c>
    </row>
    <row r="8" spans="1:7" x14ac:dyDescent="0.2">
      <c r="A8" s="4" t="s">
        <v>33</v>
      </c>
      <c r="B8" s="4" t="s">
        <v>17</v>
      </c>
      <c r="C8" s="4" t="s">
        <v>17</v>
      </c>
      <c r="D8" s="4" t="s">
        <v>17</v>
      </c>
      <c r="E8" s="4" t="s">
        <v>18</v>
      </c>
      <c r="F8" s="4" t="s">
        <v>18</v>
      </c>
      <c r="G8" s="4" t="s">
        <v>18</v>
      </c>
    </row>
    <row r="9" spans="1:7" x14ac:dyDescent="0.2">
      <c r="A9" s="5" t="s">
        <v>69</v>
      </c>
      <c r="B9" s="2">
        <v>0.9</v>
      </c>
      <c r="C9" s="2">
        <v>1</v>
      </c>
      <c r="D9" s="2">
        <v>1.1000000000000001</v>
      </c>
      <c r="E9" s="2">
        <v>1.8</v>
      </c>
      <c r="F9" s="2">
        <v>1.6</v>
      </c>
      <c r="G9" s="2">
        <v>1.3</v>
      </c>
    </row>
    <row r="10" spans="1:7" x14ac:dyDescent="0.2">
      <c r="A10" s="5" t="s">
        <v>103</v>
      </c>
      <c r="B10" s="2">
        <v>2.1</v>
      </c>
      <c r="C10" s="2">
        <v>2.9</v>
      </c>
      <c r="D10" s="2">
        <v>2</v>
      </c>
      <c r="E10" s="2">
        <v>3.2</v>
      </c>
      <c r="F10" s="2">
        <v>3.1</v>
      </c>
      <c r="G10" s="2">
        <v>3.9</v>
      </c>
    </row>
    <row r="11" spans="1:7" x14ac:dyDescent="0.2">
      <c r="A11" s="4" t="s">
        <v>34</v>
      </c>
      <c r="B11" s="4" t="s">
        <v>17</v>
      </c>
      <c r="C11" s="4" t="s">
        <v>17</v>
      </c>
      <c r="D11" s="4" t="s">
        <v>17</v>
      </c>
      <c r="E11" s="4" t="s">
        <v>18</v>
      </c>
      <c r="F11" s="4" t="s">
        <v>18</v>
      </c>
      <c r="G11" s="4" t="s">
        <v>18</v>
      </c>
    </row>
    <row r="12" spans="1:7" x14ac:dyDescent="0.2">
      <c r="A12" s="5" t="s">
        <v>69</v>
      </c>
      <c r="B12" s="2">
        <v>0.8</v>
      </c>
      <c r="C12" s="2">
        <v>1.1000000000000001</v>
      </c>
      <c r="D12" s="2">
        <v>1.1000000000000001</v>
      </c>
      <c r="E12" s="2">
        <v>0.7</v>
      </c>
      <c r="F12" s="2">
        <v>0.7</v>
      </c>
      <c r="G12" s="2">
        <v>0.6</v>
      </c>
    </row>
    <row r="13" spans="1:7" x14ac:dyDescent="0.2">
      <c r="A13" s="5" t="s">
        <v>103</v>
      </c>
      <c r="B13" s="2">
        <v>1.3</v>
      </c>
      <c r="C13" s="2">
        <v>1</v>
      </c>
      <c r="D13" s="2">
        <v>1.3</v>
      </c>
      <c r="E13" s="2">
        <v>0.9</v>
      </c>
      <c r="F13" s="2">
        <v>1</v>
      </c>
      <c r="G13" s="2">
        <v>0.9</v>
      </c>
    </row>
  </sheetData>
  <phoneticPr fontId="20" type="noConversion"/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2C43C-7D47-4A13-8450-30E62A5ADF52}">
  <dimension ref="A1:L32"/>
  <sheetViews>
    <sheetView workbookViewId="0">
      <selection activeCell="A30" sqref="A30:J32"/>
    </sheetView>
  </sheetViews>
  <sheetFormatPr defaultRowHeight="14.25" x14ac:dyDescent="0.2"/>
  <sheetData>
    <row r="1" spans="1:11" x14ac:dyDescent="0.2">
      <c r="A1" s="4" t="s">
        <v>252</v>
      </c>
      <c r="B1" s="4" t="s">
        <v>69</v>
      </c>
      <c r="C1" s="4" t="s">
        <v>69</v>
      </c>
      <c r="D1" s="4" t="s">
        <v>69</v>
      </c>
      <c r="E1" s="4" t="s">
        <v>69</v>
      </c>
      <c r="F1" s="4" t="s">
        <v>157</v>
      </c>
      <c r="G1" s="4" t="s">
        <v>157</v>
      </c>
      <c r="H1" s="4" t="s">
        <v>157</v>
      </c>
      <c r="I1" s="4" t="s">
        <v>157</v>
      </c>
    </row>
    <row r="2" spans="1:11" x14ac:dyDescent="0.2">
      <c r="A2" t="s">
        <v>202</v>
      </c>
      <c r="B2" s="1">
        <v>22.6</v>
      </c>
      <c r="C2" s="1">
        <v>22.8</v>
      </c>
      <c r="D2" s="1">
        <v>29.3</v>
      </c>
      <c r="E2" s="1">
        <v>28.2</v>
      </c>
      <c r="F2" s="1">
        <v>23.6</v>
      </c>
      <c r="G2" s="1">
        <v>21.9</v>
      </c>
      <c r="H2" s="1">
        <v>29.3</v>
      </c>
      <c r="I2" s="1">
        <v>28</v>
      </c>
    </row>
    <row r="7" spans="1:11" x14ac:dyDescent="0.2">
      <c r="K7" s="24"/>
    </row>
    <row r="8" spans="1:11" x14ac:dyDescent="0.2">
      <c r="K8" s="24"/>
    </row>
    <row r="9" spans="1:11" x14ac:dyDescent="0.2">
      <c r="K9" s="24"/>
    </row>
    <row r="10" spans="1:11" x14ac:dyDescent="0.2">
      <c r="K10" s="24"/>
    </row>
    <row r="11" spans="1:11" x14ac:dyDescent="0.2">
      <c r="K11" s="24"/>
    </row>
    <row r="12" spans="1:11" x14ac:dyDescent="0.2">
      <c r="K12" s="24"/>
    </row>
    <row r="13" spans="1:11" x14ac:dyDescent="0.2">
      <c r="K13" s="24"/>
    </row>
    <row r="14" spans="1:11" x14ac:dyDescent="0.2">
      <c r="K14" s="24"/>
    </row>
    <row r="15" spans="1:11" x14ac:dyDescent="0.2">
      <c r="K15" s="24"/>
    </row>
    <row r="16" spans="1:11" x14ac:dyDescent="0.2">
      <c r="K16" s="24"/>
    </row>
    <row r="17" spans="2:12" x14ac:dyDescent="0.2">
      <c r="K17" s="24"/>
    </row>
    <row r="18" spans="2:12" x14ac:dyDescent="0.2">
      <c r="K18" s="24"/>
    </row>
    <row r="19" spans="2:12" x14ac:dyDescent="0.2">
      <c r="K19" s="24"/>
    </row>
    <row r="20" spans="2:12" x14ac:dyDescent="0.2">
      <c r="K20" s="24"/>
    </row>
    <row r="21" spans="2:12" x14ac:dyDescent="0.2">
      <c r="K21" s="24"/>
    </row>
    <row r="22" spans="2:12" x14ac:dyDescent="0.2">
      <c r="K22" s="24"/>
    </row>
    <row r="23" spans="2:12" x14ac:dyDescent="0.2">
      <c r="K23" s="24"/>
    </row>
    <row r="24" spans="2:12" x14ac:dyDescent="0.2">
      <c r="K24" s="24"/>
    </row>
    <row r="25" spans="2:12" x14ac:dyDescent="0.2">
      <c r="B25" s="2"/>
      <c r="C25" s="2"/>
      <c r="D25" s="2"/>
      <c r="E25" s="2"/>
      <c r="F25" s="2"/>
      <c r="G25" s="2"/>
      <c r="H25" s="2"/>
      <c r="I25" s="2"/>
    </row>
    <row r="28" spans="2:12" x14ac:dyDescent="0.2">
      <c r="L28" s="24"/>
    </row>
    <row r="29" spans="2:12" x14ac:dyDescent="0.2">
      <c r="L29" s="24"/>
    </row>
    <row r="30" spans="2:12" x14ac:dyDescent="0.2">
      <c r="L30" s="24"/>
    </row>
    <row r="31" spans="2:12" x14ac:dyDescent="0.2">
      <c r="L31" s="24"/>
    </row>
    <row r="32" spans="2:12" x14ac:dyDescent="0.2">
      <c r="L32" s="24"/>
    </row>
  </sheetData>
  <phoneticPr fontId="20" type="noConversion"/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3D99A-3D0D-4256-B41F-F3C56A399271}">
  <dimension ref="A1:I2"/>
  <sheetViews>
    <sheetView workbookViewId="0">
      <selection sqref="A1:I2"/>
    </sheetView>
  </sheetViews>
  <sheetFormatPr defaultRowHeight="14.25" x14ac:dyDescent="0.2"/>
  <sheetData>
    <row r="1" spans="1:9" x14ac:dyDescent="0.2">
      <c r="A1" s="4" t="s">
        <v>253</v>
      </c>
      <c r="B1" s="4" t="s">
        <v>69</v>
      </c>
      <c r="C1" s="4" t="s">
        <v>69</v>
      </c>
      <c r="D1" s="4" t="s">
        <v>69</v>
      </c>
      <c r="E1" s="4" t="s">
        <v>69</v>
      </c>
      <c r="F1" s="4" t="s">
        <v>157</v>
      </c>
      <c r="G1" s="4" t="s">
        <v>157</v>
      </c>
      <c r="H1" s="4" t="s">
        <v>157</v>
      </c>
      <c r="I1" s="4" t="s">
        <v>157</v>
      </c>
    </row>
    <row r="2" spans="1:9" x14ac:dyDescent="0.2">
      <c r="A2" t="s">
        <v>213</v>
      </c>
      <c r="B2" s="1">
        <v>7.1367260000000003</v>
      </c>
      <c r="C2" s="1">
        <v>6.8842109999999996</v>
      </c>
      <c r="D2" s="1">
        <v>8.3399319999999992</v>
      </c>
      <c r="E2" s="1">
        <v>7.2374530000000004</v>
      </c>
      <c r="F2" s="1">
        <v>6.8182200000000002</v>
      </c>
      <c r="G2" s="1">
        <v>7.4155249999999997</v>
      </c>
      <c r="H2" s="1">
        <v>7.7964289999999998</v>
      </c>
      <c r="I2" s="1">
        <v>7.0851059999999997</v>
      </c>
    </row>
  </sheetData>
  <phoneticPr fontId="2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23613-5946-49A8-8903-7AD89073A49F}">
  <dimension ref="A1:L14"/>
  <sheetViews>
    <sheetView workbookViewId="0">
      <selection activeCell="G16" sqref="G16"/>
    </sheetView>
  </sheetViews>
  <sheetFormatPr defaultRowHeight="14.25" x14ac:dyDescent="0.2"/>
  <sheetData>
    <row r="1" spans="1:12" x14ac:dyDescent="0.2">
      <c r="A1" s="6" t="s">
        <v>276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26" t="s">
        <v>311</v>
      </c>
    </row>
    <row r="2" spans="1:12" x14ac:dyDescent="0.2">
      <c r="A2" t="s">
        <v>17</v>
      </c>
      <c r="B2" s="24">
        <v>25.25</v>
      </c>
      <c r="C2">
        <v>29.28</v>
      </c>
      <c r="D2">
        <v>31.33</v>
      </c>
      <c r="E2">
        <v>32.979999999999997</v>
      </c>
      <c r="F2">
        <v>34.32</v>
      </c>
      <c r="G2">
        <v>35.700000000000003</v>
      </c>
      <c r="H2">
        <v>36.619999999999997</v>
      </c>
      <c r="I2">
        <v>37.71</v>
      </c>
      <c r="J2">
        <v>38.17</v>
      </c>
      <c r="K2">
        <v>40.229999999999997</v>
      </c>
    </row>
    <row r="3" spans="1:12" x14ac:dyDescent="0.2">
      <c r="A3" t="s">
        <v>17</v>
      </c>
      <c r="B3" s="24">
        <v>25.51</v>
      </c>
      <c r="C3">
        <v>29.89</v>
      </c>
      <c r="D3">
        <v>31.03</v>
      </c>
      <c r="E3">
        <v>33.299999999999997</v>
      </c>
      <c r="F3">
        <v>34.340000000000003</v>
      </c>
      <c r="G3">
        <v>37.01</v>
      </c>
      <c r="H3">
        <v>38.85</v>
      </c>
      <c r="I3">
        <v>40.07</v>
      </c>
      <c r="J3">
        <v>42.83</v>
      </c>
      <c r="K3">
        <v>41.74</v>
      </c>
    </row>
    <row r="4" spans="1:12" x14ac:dyDescent="0.2">
      <c r="A4" t="s">
        <v>17</v>
      </c>
      <c r="B4" s="24">
        <v>26.21</v>
      </c>
      <c r="C4">
        <v>28.8</v>
      </c>
      <c r="D4">
        <v>30.19</v>
      </c>
      <c r="E4">
        <v>32.229999999999997</v>
      </c>
      <c r="F4">
        <v>32.619999999999997</v>
      </c>
      <c r="G4">
        <v>34.31</v>
      </c>
      <c r="H4">
        <v>35.39</v>
      </c>
      <c r="I4">
        <v>37</v>
      </c>
      <c r="J4">
        <v>38.880000000000003</v>
      </c>
      <c r="K4">
        <v>39.64</v>
      </c>
    </row>
    <row r="5" spans="1:12" x14ac:dyDescent="0.2">
      <c r="A5" t="s">
        <v>17</v>
      </c>
      <c r="B5" s="24">
        <v>24.95</v>
      </c>
      <c r="C5">
        <v>27.68</v>
      </c>
      <c r="D5">
        <v>30.44</v>
      </c>
      <c r="E5">
        <v>32.21</v>
      </c>
      <c r="F5">
        <v>32.770000000000003</v>
      </c>
      <c r="G5">
        <v>35</v>
      </c>
      <c r="H5">
        <v>35.78</v>
      </c>
      <c r="I5">
        <v>36.520000000000003</v>
      </c>
      <c r="J5">
        <v>39.520000000000003</v>
      </c>
      <c r="K5">
        <v>39.6</v>
      </c>
    </row>
    <row r="6" spans="1:12" x14ac:dyDescent="0.2">
      <c r="A6" t="s">
        <v>17</v>
      </c>
      <c r="B6" s="24">
        <v>24.53</v>
      </c>
      <c r="C6">
        <v>27.32</v>
      </c>
      <c r="D6">
        <v>29.71</v>
      </c>
      <c r="E6">
        <v>30.74</v>
      </c>
      <c r="F6">
        <v>33.049999999999997</v>
      </c>
      <c r="G6">
        <v>33.340000000000003</v>
      </c>
      <c r="H6">
        <v>32.78</v>
      </c>
      <c r="I6">
        <v>37.25</v>
      </c>
      <c r="J6">
        <v>38.96</v>
      </c>
      <c r="K6">
        <v>38.340000000000003</v>
      </c>
    </row>
    <row r="7" spans="1:12" x14ac:dyDescent="0.2">
      <c r="A7" t="s">
        <v>17</v>
      </c>
      <c r="B7" s="24">
        <v>23.49</v>
      </c>
      <c r="C7">
        <v>27.17</v>
      </c>
      <c r="D7">
        <v>28</v>
      </c>
      <c r="E7">
        <v>28.96</v>
      </c>
      <c r="F7">
        <v>30.29</v>
      </c>
      <c r="G7">
        <v>31</v>
      </c>
      <c r="H7">
        <v>31.39</v>
      </c>
      <c r="I7">
        <v>33.119999999999997</v>
      </c>
      <c r="J7">
        <v>34.130000000000003</v>
      </c>
      <c r="K7">
        <v>33.950000000000003</v>
      </c>
    </row>
    <row r="8" spans="1:12" x14ac:dyDescent="0.2">
      <c r="A8" t="s">
        <v>17</v>
      </c>
      <c r="B8" s="24">
        <v>23.18</v>
      </c>
      <c r="C8">
        <v>25.03</v>
      </c>
      <c r="D8">
        <v>26.52</v>
      </c>
      <c r="E8">
        <v>27</v>
      </c>
      <c r="F8">
        <v>29</v>
      </c>
      <c r="G8">
        <v>29.55</v>
      </c>
      <c r="H8">
        <v>29.39</v>
      </c>
      <c r="I8">
        <v>30.58</v>
      </c>
      <c r="J8">
        <v>31.9</v>
      </c>
      <c r="K8">
        <v>30.97</v>
      </c>
    </row>
    <row r="9" spans="1:12" x14ac:dyDescent="0.2">
      <c r="A9" t="s">
        <v>18</v>
      </c>
      <c r="B9" s="24">
        <v>27.9</v>
      </c>
      <c r="C9">
        <v>28.79</v>
      </c>
      <c r="D9">
        <v>28.9</v>
      </c>
      <c r="E9">
        <v>29.27</v>
      </c>
      <c r="F9">
        <v>29.31</v>
      </c>
      <c r="G9">
        <v>29.51</v>
      </c>
      <c r="H9">
        <v>30.25</v>
      </c>
      <c r="I9">
        <v>31.41</v>
      </c>
      <c r="J9">
        <v>31.86</v>
      </c>
      <c r="K9">
        <v>33.04</v>
      </c>
    </row>
    <row r="10" spans="1:12" x14ac:dyDescent="0.2">
      <c r="A10" t="s">
        <v>18</v>
      </c>
      <c r="B10" s="24">
        <v>24.89</v>
      </c>
      <c r="C10">
        <v>25.6</v>
      </c>
      <c r="D10">
        <v>25.87</v>
      </c>
      <c r="E10">
        <v>27.02</v>
      </c>
      <c r="F10">
        <v>27.33</v>
      </c>
      <c r="G10">
        <v>27.95</v>
      </c>
      <c r="H10">
        <v>29.05</v>
      </c>
      <c r="I10">
        <v>29.78</v>
      </c>
      <c r="J10">
        <v>30.05</v>
      </c>
      <c r="K10">
        <v>30.82</v>
      </c>
    </row>
    <row r="11" spans="1:12" x14ac:dyDescent="0.2">
      <c r="A11" t="s">
        <v>18</v>
      </c>
      <c r="B11" s="24">
        <v>28</v>
      </c>
      <c r="C11">
        <v>29.23</v>
      </c>
      <c r="D11">
        <v>29.78</v>
      </c>
      <c r="E11">
        <v>29.74</v>
      </c>
      <c r="F11">
        <v>29</v>
      </c>
      <c r="G11">
        <v>30</v>
      </c>
      <c r="H11">
        <v>30.62</v>
      </c>
      <c r="I11">
        <v>31.78</v>
      </c>
      <c r="J11">
        <v>31.81</v>
      </c>
      <c r="K11">
        <v>31.42</v>
      </c>
    </row>
    <row r="12" spans="1:12" x14ac:dyDescent="0.2">
      <c r="A12" t="s">
        <v>18</v>
      </c>
      <c r="B12" s="24">
        <v>24.95</v>
      </c>
      <c r="C12">
        <v>25.56</v>
      </c>
      <c r="D12">
        <v>25.6</v>
      </c>
      <c r="E12">
        <v>26.7</v>
      </c>
      <c r="F12">
        <v>26.71</v>
      </c>
      <c r="G12">
        <v>26.87</v>
      </c>
      <c r="H12">
        <v>27.31</v>
      </c>
      <c r="I12">
        <v>28.26</v>
      </c>
      <c r="J12">
        <v>29.32</v>
      </c>
      <c r="K12">
        <v>29.25</v>
      </c>
    </row>
    <row r="13" spans="1:12" x14ac:dyDescent="0.2">
      <c r="A13" t="s">
        <v>18</v>
      </c>
      <c r="B13" s="24">
        <v>24</v>
      </c>
      <c r="C13">
        <v>23.73</v>
      </c>
      <c r="D13">
        <v>24</v>
      </c>
      <c r="E13">
        <v>24.19</v>
      </c>
      <c r="F13">
        <v>24.41</v>
      </c>
      <c r="G13">
        <v>24.54</v>
      </c>
      <c r="H13">
        <v>24</v>
      </c>
      <c r="I13">
        <v>24.28</v>
      </c>
      <c r="J13">
        <v>24.25</v>
      </c>
      <c r="K13">
        <v>25</v>
      </c>
    </row>
    <row r="14" spans="1:12" x14ac:dyDescent="0.2">
      <c r="A14" t="s">
        <v>18</v>
      </c>
      <c r="B14" s="24">
        <v>25.87</v>
      </c>
      <c r="C14">
        <v>24.33</v>
      </c>
      <c r="D14">
        <v>24.73</v>
      </c>
      <c r="E14">
        <v>25.34</v>
      </c>
      <c r="F14">
        <v>26.1</v>
      </c>
      <c r="G14">
        <v>26.34</v>
      </c>
      <c r="H14">
        <v>26.6</v>
      </c>
      <c r="I14">
        <v>27</v>
      </c>
      <c r="J14">
        <v>27.58</v>
      </c>
      <c r="K14">
        <v>28</v>
      </c>
    </row>
  </sheetData>
  <phoneticPr fontId="20" type="noConversion"/>
  <pageMargins left="0.7" right="0.7" top="0.75" bottom="0.75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00DE0-43F2-458D-8921-E6EE7E1164A4}">
  <dimension ref="A1:I3"/>
  <sheetViews>
    <sheetView workbookViewId="0">
      <selection activeCell="G14" sqref="G14"/>
    </sheetView>
  </sheetViews>
  <sheetFormatPr defaultRowHeight="14.25" x14ac:dyDescent="0.2"/>
  <sheetData>
    <row r="1" spans="1:9" x14ac:dyDescent="0.2">
      <c r="A1" s="4" t="s">
        <v>254</v>
      </c>
      <c r="B1" s="4" t="s">
        <v>69</v>
      </c>
      <c r="C1" s="4" t="s">
        <v>69</v>
      </c>
      <c r="D1" s="4" t="s">
        <v>69</v>
      </c>
      <c r="E1" s="4" t="s">
        <v>69</v>
      </c>
      <c r="F1" s="4" t="s">
        <v>157</v>
      </c>
      <c r="G1" s="4" t="s">
        <v>157</v>
      </c>
      <c r="H1" s="4" t="s">
        <v>157</v>
      </c>
      <c r="I1" s="4" t="s">
        <v>157</v>
      </c>
    </row>
    <row r="2" spans="1:9" x14ac:dyDescent="0.2">
      <c r="A2" t="s">
        <v>176</v>
      </c>
      <c r="B2" s="1">
        <v>30.263000000000002</v>
      </c>
      <c r="C2" s="1">
        <v>39.399000000000001</v>
      </c>
      <c r="D2" s="1">
        <v>44.537999999999997</v>
      </c>
      <c r="E2" s="1">
        <v>35.972999999999999</v>
      </c>
      <c r="F2" s="1">
        <v>37.115000000000002</v>
      </c>
      <c r="G2" s="1">
        <v>33.689</v>
      </c>
      <c r="H2" s="1">
        <v>19.984999999999999</v>
      </c>
      <c r="I2" s="1">
        <v>21.698</v>
      </c>
    </row>
    <row r="3" spans="1:9" x14ac:dyDescent="0.2">
      <c r="A3" s="5" t="s">
        <v>160</v>
      </c>
      <c r="B3" s="1">
        <v>24.833480000000002</v>
      </c>
      <c r="C3" s="1">
        <v>37.958210000000001</v>
      </c>
      <c r="D3" s="1">
        <v>15.32418</v>
      </c>
      <c r="E3" s="1">
        <v>19.026340000000001</v>
      </c>
      <c r="F3" s="1">
        <v>36.546129999999998</v>
      </c>
      <c r="G3" s="1">
        <v>9.3539890000000003</v>
      </c>
      <c r="H3" s="1">
        <v>20.278130000000001</v>
      </c>
      <c r="I3" s="1">
        <v>20.672139999999999</v>
      </c>
    </row>
  </sheetData>
  <phoneticPr fontId="20" type="noConversion"/>
  <pageMargins left="0.7" right="0.7" top="0.75" bottom="0.75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DCE1C-0683-4642-AF32-DF18B72A4835}">
  <dimension ref="A1:I3"/>
  <sheetViews>
    <sheetView workbookViewId="0">
      <selection activeCell="M30" sqref="M30"/>
    </sheetView>
  </sheetViews>
  <sheetFormatPr defaultRowHeight="14.25" x14ac:dyDescent="0.2"/>
  <sheetData>
    <row r="1" spans="1:9" x14ac:dyDescent="0.2">
      <c r="A1" s="4" t="s">
        <v>255</v>
      </c>
      <c r="B1" s="4" t="s">
        <v>69</v>
      </c>
      <c r="C1" s="4" t="s">
        <v>69</v>
      </c>
      <c r="D1" s="4" t="s">
        <v>69</v>
      </c>
      <c r="E1" s="4" t="s">
        <v>69</v>
      </c>
      <c r="F1" s="4" t="s">
        <v>157</v>
      </c>
      <c r="G1" s="4" t="s">
        <v>157</v>
      </c>
      <c r="H1" s="4" t="s">
        <v>157</v>
      </c>
      <c r="I1" s="4" t="s">
        <v>157</v>
      </c>
    </row>
    <row r="2" spans="1:9" x14ac:dyDescent="0.2">
      <c r="A2" t="s">
        <v>243</v>
      </c>
      <c r="B2" s="2">
        <v>52.486280000000001</v>
      </c>
      <c r="C2" s="2">
        <v>48.396439999999998</v>
      </c>
      <c r="D2" s="2">
        <v>59.302680000000002</v>
      </c>
      <c r="E2" s="2">
        <v>58.621040000000001</v>
      </c>
      <c r="F2" s="2">
        <v>53.849559999999997</v>
      </c>
      <c r="G2" s="2">
        <v>57.257759999999998</v>
      </c>
      <c r="H2" s="2">
        <v>62.029240000000001</v>
      </c>
      <c r="I2" s="2">
        <v>70.890559999999994</v>
      </c>
    </row>
    <row r="3" spans="1:9" x14ac:dyDescent="0.2">
      <c r="A3" s="5" t="s">
        <v>245</v>
      </c>
      <c r="B3" s="2">
        <v>10.96472</v>
      </c>
      <c r="C3" s="2">
        <v>11.004630000000001</v>
      </c>
      <c r="D3" s="2">
        <v>5.8206530000000001</v>
      </c>
      <c r="E3" s="2">
        <v>18.537800000000001</v>
      </c>
      <c r="F3" s="2">
        <v>2.3352919999999999</v>
      </c>
      <c r="G3" s="2">
        <v>13.755789999999999</v>
      </c>
      <c r="H3" s="2">
        <v>21.570889999999999</v>
      </c>
      <c r="I3" s="2">
        <v>15.42356</v>
      </c>
    </row>
  </sheetData>
  <phoneticPr fontId="20" type="noConversion"/>
  <pageMargins left="0.7" right="0.7" top="0.75" bottom="0.75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3B223-803F-4B32-97EC-A0EB6DAB4EA6}">
  <dimension ref="A1:I3"/>
  <sheetViews>
    <sheetView workbookViewId="0">
      <selection sqref="A1:I3"/>
    </sheetView>
  </sheetViews>
  <sheetFormatPr defaultRowHeight="14.25" x14ac:dyDescent="0.2"/>
  <sheetData>
    <row r="1" spans="1:9" x14ac:dyDescent="0.2">
      <c r="A1" s="4" t="s">
        <v>256</v>
      </c>
      <c r="B1" s="4" t="s">
        <v>69</v>
      </c>
      <c r="C1" s="4" t="s">
        <v>69</v>
      </c>
      <c r="D1" s="4" t="s">
        <v>69</v>
      </c>
      <c r="E1" s="4" t="s">
        <v>69</v>
      </c>
      <c r="F1" s="4" t="s">
        <v>157</v>
      </c>
      <c r="G1" s="4" t="s">
        <v>157</v>
      </c>
      <c r="H1" s="4" t="s">
        <v>157</v>
      </c>
      <c r="I1" s="4" t="s">
        <v>157</v>
      </c>
    </row>
    <row r="2" spans="1:9" x14ac:dyDescent="0.2">
      <c r="A2" t="s">
        <v>23</v>
      </c>
      <c r="B2" s="2">
        <v>418.8</v>
      </c>
      <c r="C2" s="2">
        <v>354.8</v>
      </c>
      <c r="D2" s="2">
        <v>285.60000000000002</v>
      </c>
      <c r="E2" s="2">
        <v>685</v>
      </c>
      <c r="F2" s="2">
        <v>668</v>
      </c>
      <c r="G2" s="2">
        <v>399</v>
      </c>
      <c r="H2" s="2">
        <v>555.6</v>
      </c>
      <c r="I2" s="2">
        <v>479.6</v>
      </c>
    </row>
    <row r="3" spans="1:9" x14ac:dyDescent="0.2">
      <c r="A3" t="s">
        <v>24</v>
      </c>
      <c r="B3" s="2">
        <v>352.4</v>
      </c>
      <c r="C3" s="2">
        <v>330.9</v>
      </c>
      <c r="D3" s="2">
        <v>365.9</v>
      </c>
      <c r="E3" s="2">
        <v>732.6</v>
      </c>
      <c r="F3" s="2">
        <v>524.29999999999995</v>
      </c>
      <c r="G3" s="2">
        <v>363.8</v>
      </c>
      <c r="H3" s="2">
        <v>563.1</v>
      </c>
      <c r="I3" s="2">
        <v>610.4</v>
      </c>
    </row>
  </sheetData>
  <phoneticPr fontId="20" type="noConversion"/>
  <pageMargins left="0.7" right="0.7" top="0.75" bottom="0.75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B87BE-B758-4632-907B-BFCEC31FC62B}">
  <dimension ref="A1:I6"/>
  <sheetViews>
    <sheetView workbookViewId="0">
      <selection activeCell="L10" sqref="L10"/>
    </sheetView>
  </sheetViews>
  <sheetFormatPr defaultRowHeight="14.25" x14ac:dyDescent="0.2"/>
  <sheetData>
    <row r="1" spans="1:9" x14ac:dyDescent="0.2">
      <c r="A1" s="4" t="s">
        <v>257</v>
      </c>
      <c r="B1" s="4" t="s">
        <v>69</v>
      </c>
      <c r="C1" s="4" t="s">
        <v>69</v>
      </c>
      <c r="D1" s="4" t="s">
        <v>69</v>
      </c>
      <c r="E1" s="4" t="s">
        <v>69</v>
      </c>
      <c r="F1" s="4" t="s">
        <v>157</v>
      </c>
      <c r="G1" s="4" t="s">
        <v>157</v>
      </c>
      <c r="H1" s="4" t="s">
        <v>157</v>
      </c>
      <c r="I1" s="4" t="s">
        <v>157</v>
      </c>
    </row>
    <row r="2" spans="1:9" x14ac:dyDescent="0.2">
      <c r="A2" t="s">
        <v>28</v>
      </c>
      <c r="B2" s="28">
        <v>1</v>
      </c>
      <c r="C2" s="28">
        <v>0.86499999999999999</v>
      </c>
      <c r="D2" s="28">
        <v>1.157</v>
      </c>
      <c r="E2" s="28">
        <v>1</v>
      </c>
      <c r="F2" s="28">
        <v>1.173</v>
      </c>
      <c r="G2" s="28">
        <v>0.66</v>
      </c>
      <c r="H2" s="28">
        <v>1.117</v>
      </c>
      <c r="I2" s="28">
        <v>1.028</v>
      </c>
    </row>
    <row r="3" spans="1:9" x14ac:dyDescent="0.2">
      <c r="A3" t="s">
        <v>32</v>
      </c>
      <c r="B3" s="28">
        <v>1</v>
      </c>
      <c r="C3" s="28">
        <v>0.95299999999999996</v>
      </c>
      <c r="D3" s="28">
        <v>1.05</v>
      </c>
      <c r="E3" s="28">
        <v>1</v>
      </c>
      <c r="F3" s="28">
        <v>1.0349999999999999</v>
      </c>
      <c r="G3" s="28">
        <v>1.1970000000000001</v>
      </c>
      <c r="H3" s="28">
        <v>1.2829999999999999</v>
      </c>
      <c r="I3" s="28">
        <v>0.753</v>
      </c>
    </row>
    <row r="4" spans="1:9" x14ac:dyDescent="0.2">
      <c r="A4" t="s">
        <v>33</v>
      </c>
      <c r="B4" s="28">
        <v>1</v>
      </c>
      <c r="C4" s="28">
        <v>0.90100000000000002</v>
      </c>
      <c r="D4" s="28">
        <v>1.1100000000000001</v>
      </c>
      <c r="E4" s="28">
        <v>1</v>
      </c>
      <c r="F4" s="28">
        <v>1.2230000000000001</v>
      </c>
      <c r="G4" s="28">
        <v>0.59499999999999997</v>
      </c>
      <c r="H4" s="28">
        <v>0.95899999999999996</v>
      </c>
      <c r="I4" s="28">
        <v>0.68799999999999994</v>
      </c>
    </row>
    <row r="5" spans="1:9" x14ac:dyDescent="0.2">
      <c r="A5" t="s">
        <v>34</v>
      </c>
      <c r="B5" s="28">
        <v>1</v>
      </c>
      <c r="C5" s="28">
        <v>0.89500000000000002</v>
      </c>
      <c r="D5" s="28">
        <v>1.117</v>
      </c>
      <c r="E5" s="28">
        <v>1</v>
      </c>
      <c r="F5" s="28">
        <v>1.0349999999999999</v>
      </c>
      <c r="G5" s="28">
        <v>1.157</v>
      </c>
      <c r="H5" s="28">
        <v>1.1890000000000001</v>
      </c>
      <c r="I5" s="28">
        <v>1.2749999999999999</v>
      </c>
    </row>
    <row r="6" spans="1:9" x14ac:dyDescent="0.2">
      <c r="A6" t="s">
        <v>35</v>
      </c>
      <c r="B6" s="28">
        <v>1.1299999999999999</v>
      </c>
      <c r="C6" s="28">
        <v>1.32</v>
      </c>
      <c r="D6" s="28">
        <v>0.82</v>
      </c>
      <c r="E6" s="28">
        <v>0.82</v>
      </c>
      <c r="F6" s="28">
        <v>1.34</v>
      </c>
      <c r="G6" s="28">
        <v>0.85</v>
      </c>
      <c r="H6" s="28">
        <v>1.37</v>
      </c>
      <c r="I6" s="28">
        <v>0.86</v>
      </c>
    </row>
  </sheetData>
  <phoneticPr fontId="20" type="noConversion"/>
  <pageMargins left="0.7" right="0.7" top="0.75" bottom="0.75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B0D98-F8C1-4D0E-B565-7E1F1530D6C2}">
  <dimension ref="A1:I5"/>
  <sheetViews>
    <sheetView workbookViewId="0">
      <selection activeCell="L14" sqref="L14"/>
    </sheetView>
  </sheetViews>
  <sheetFormatPr defaultRowHeight="14.25" x14ac:dyDescent="0.2"/>
  <sheetData>
    <row r="1" spans="1:9" x14ac:dyDescent="0.2">
      <c r="A1" s="4" t="s">
        <v>258</v>
      </c>
      <c r="B1" s="4" t="s">
        <v>69</v>
      </c>
      <c r="C1" s="4" t="s">
        <v>69</v>
      </c>
      <c r="D1" s="4" t="s">
        <v>69</v>
      </c>
      <c r="E1" s="4" t="s">
        <v>69</v>
      </c>
      <c r="F1" s="4" t="s">
        <v>157</v>
      </c>
      <c r="G1" s="4" t="s">
        <v>157</v>
      </c>
      <c r="H1" s="4" t="s">
        <v>157</v>
      </c>
      <c r="I1" s="4" t="s">
        <v>157</v>
      </c>
    </row>
    <row r="2" spans="1:9" x14ac:dyDescent="0.2">
      <c r="A2" t="s">
        <v>45</v>
      </c>
      <c r="B2" s="28">
        <v>1</v>
      </c>
      <c r="C2" s="28">
        <v>1.343</v>
      </c>
      <c r="D2" s="28">
        <v>0.745</v>
      </c>
      <c r="E2" s="28">
        <v>1</v>
      </c>
      <c r="F2" s="28">
        <v>1.4139999999999999</v>
      </c>
      <c r="G2" s="28">
        <v>0.92300000000000004</v>
      </c>
      <c r="H2" s="28">
        <v>0.64600000000000002</v>
      </c>
      <c r="I2" s="28">
        <v>0.438</v>
      </c>
    </row>
    <row r="3" spans="1:9" x14ac:dyDescent="0.2">
      <c r="A3" t="s">
        <v>42</v>
      </c>
      <c r="B3" s="28">
        <v>1</v>
      </c>
      <c r="C3" s="28">
        <v>0.74199999999999999</v>
      </c>
      <c r="D3" s="28">
        <v>1.347</v>
      </c>
      <c r="E3" s="28">
        <v>1</v>
      </c>
      <c r="F3" s="28">
        <v>1.613</v>
      </c>
      <c r="G3" s="28">
        <v>1.647</v>
      </c>
      <c r="H3" s="28">
        <v>1.181</v>
      </c>
      <c r="I3" s="28">
        <v>0.70199999999999996</v>
      </c>
    </row>
    <row r="4" spans="1:9" x14ac:dyDescent="0.2">
      <c r="A4" t="s">
        <v>43</v>
      </c>
      <c r="B4" s="28">
        <v>1</v>
      </c>
      <c r="C4" s="28">
        <v>0.97899999999999998</v>
      </c>
      <c r="D4" s="28">
        <v>1.0209999999999999</v>
      </c>
      <c r="E4" s="28">
        <v>1</v>
      </c>
      <c r="F4" s="28">
        <v>1.4139999999999999</v>
      </c>
      <c r="G4" s="28">
        <v>1.395</v>
      </c>
      <c r="H4" s="28">
        <v>0.35799999999999998</v>
      </c>
      <c r="I4" s="28">
        <v>0.41499999999999998</v>
      </c>
    </row>
    <row r="5" spans="1:9" x14ac:dyDescent="0.2">
      <c r="A5" t="s">
        <v>167</v>
      </c>
      <c r="B5" s="28">
        <v>1</v>
      </c>
      <c r="C5" s="28">
        <v>1</v>
      </c>
      <c r="D5" s="28">
        <v>1</v>
      </c>
      <c r="E5" s="28">
        <v>1</v>
      </c>
      <c r="F5" s="28">
        <v>2</v>
      </c>
      <c r="G5" s="28">
        <v>1.2</v>
      </c>
      <c r="H5" s="28">
        <v>1.1000000000000001</v>
      </c>
      <c r="I5" s="28">
        <v>0.5</v>
      </c>
    </row>
  </sheetData>
  <phoneticPr fontId="20" type="noConversion"/>
  <pageMargins left="0.7" right="0.7" top="0.75" bottom="0.75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23939-1DD1-4827-9F99-8751892B3914}">
  <dimension ref="A1:J2"/>
  <sheetViews>
    <sheetView workbookViewId="0">
      <selection activeCell="L19" sqref="L19"/>
    </sheetView>
  </sheetViews>
  <sheetFormatPr defaultRowHeight="14.25" x14ac:dyDescent="0.2"/>
  <sheetData>
    <row r="1" spans="1:10" x14ac:dyDescent="0.2">
      <c r="A1" s="4" t="s">
        <v>308</v>
      </c>
      <c r="B1" s="4" t="s">
        <v>69</v>
      </c>
      <c r="C1" s="4" t="s">
        <v>69</v>
      </c>
      <c r="D1" s="4" t="s">
        <v>69</v>
      </c>
      <c r="E1" s="4" t="s">
        <v>69</v>
      </c>
      <c r="F1" s="4" t="s">
        <v>162</v>
      </c>
      <c r="G1" s="4" t="s">
        <v>162</v>
      </c>
      <c r="H1" s="4" t="s">
        <v>162</v>
      </c>
      <c r="I1" s="4" t="s">
        <v>162</v>
      </c>
      <c r="J1" s="4" t="s">
        <v>162</v>
      </c>
    </row>
    <row r="2" spans="1:10" x14ac:dyDescent="0.2">
      <c r="A2" t="s">
        <v>202</v>
      </c>
      <c r="B2" s="2">
        <v>29.6</v>
      </c>
      <c r="C2" s="2">
        <v>28</v>
      </c>
      <c r="D2" s="2">
        <v>25.8</v>
      </c>
      <c r="E2" s="2">
        <v>26.2</v>
      </c>
      <c r="F2" s="2">
        <v>26.2</v>
      </c>
      <c r="G2" s="2">
        <v>23.2</v>
      </c>
      <c r="H2" s="2">
        <v>22.5</v>
      </c>
      <c r="I2" s="2">
        <v>22.1</v>
      </c>
      <c r="J2" s="2">
        <v>26.8</v>
      </c>
    </row>
  </sheetData>
  <phoneticPr fontId="20" type="noConversion"/>
  <pageMargins left="0.7" right="0.7" top="0.75" bottom="0.75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C9584-027B-4646-AF06-F3BEB0E11D81}">
  <dimension ref="A1:J2"/>
  <sheetViews>
    <sheetView workbookViewId="0">
      <selection activeCell="N23" sqref="N23"/>
    </sheetView>
  </sheetViews>
  <sheetFormatPr defaultRowHeight="14.25" x14ac:dyDescent="0.2"/>
  <sheetData>
    <row r="1" spans="1:10" x14ac:dyDescent="0.2">
      <c r="A1" s="4" t="s">
        <v>309</v>
      </c>
      <c r="B1" s="4" t="s">
        <v>69</v>
      </c>
      <c r="C1" s="4" t="s">
        <v>69</v>
      </c>
      <c r="D1" s="4" t="s">
        <v>69</v>
      </c>
      <c r="E1" s="4" t="s">
        <v>69</v>
      </c>
      <c r="F1" s="4" t="s">
        <v>162</v>
      </c>
      <c r="G1" s="4" t="s">
        <v>162</v>
      </c>
      <c r="H1" s="4" t="s">
        <v>162</v>
      </c>
      <c r="I1" s="4" t="s">
        <v>162</v>
      </c>
      <c r="J1" s="4" t="s">
        <v>162</v>
      </c>
    </row>
    <row r="2" spans="1:10" x14ac:dyDescent="0.2">
      <c r="A2" t="s">
        <v>213</v>
      </c>
      <c r="B2" s="2">
        <v>8.2577700000000007</v>
      </c>
      <c r="C2" s="2">
        <v>7.7350000000000003</v>
      </c>
      <c r="D2" s="2">
        <v>7.9197670000000002</v>
      </c>
      <c r="E2" s="2">
        <v>8.5507629999999999</v>
      </c>
      <c r="F2" s="2">
        <v>7.0141220000000004</v>
      </c>
      <c r="G2" s="2">
        <v>6.9586209999999999</v>
      </c>
      <c r="H2" s="2">
        <v>5.9155559999999996</v>
      </c>
      <c r="I2" s="2">
        <v>7.1524890000000001</v>
      </c>
      <c r="J2" s="2">
        <v>7.3914809999999997</v>
      </c>
    </row>
  </sheetData>
  <phoneticPr fontId="20" type="noConversion"/>
  <pageMargins left="0.7" right="0.7" top="0.75" bottom="0.75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289CC-9E40-49CE-A5A1-164A8A75CC06}">
  <dimension ref="A1:J3"/>
  <sheetViews>
    <sheetView workbookViewId="0"/>
  </sheetViews>
  <sheetFormatPr defaultRowHeight="14.25" x14ac:dyDescent="0.2"/>
  <sheetData>
    <row r="1" spans="1:10" x14ac:dyDescent="0.2">
      <c r="A1" s="4" t="s">
        <v>310</v>
      </c>
      <c r="B1" s="4" t="s">
        <v>69</v>
      </c>
      <c r="C1" s="4" t="s">
        <v>69</v>
      </c>
      <c r="D1" s="4" t="s">
        <v>69</v>
      </c>
      <c r="E1" s="4" t="s">
        <v>69</v>
      </c>
      <c r="F1" s="4" t="s">
        <v>162</v>
      </c>
      <c r="G1" s="4" t="s">
        <v>162</v>
      </c>
      <c r="H1" s="4" t="s">
        <v>162</v>
      </c>
      <c r="I1" s="4" t="s">
        <v>162</v>
      </c>
      <c r="J1" s="4" t="s">
        <v>162</v>
      </c>
    </row>
    <row r="2" spans="1:10" x14ac:dyDescent="0.2">
      <c r="A2" t="s">
        <v>243</v>
      </c>
      <c r="B2" s="2">
        <v>160.19999999999999</v>
      </c>
      <c r="C2" s="2">
        <v>176.7</v>
      </c>
      <c r="D2" s="2">
        <v>183.5</v>
      </c>
      <c r="E2" s="2">
        <v>157.5</v>
      </c>
      <c r="F2" s="2">
        <v>157.5</v>
      </c>
      <c r="G2" s="2">
        <v>157.5</v>
      </c>
      <c r="H2" s="2">
        <v>143.80000000000001</v>
      </c>
      <c r="I2" s="2">
        <v>126</v>
      </c>
      <c r="J2" s="2">
        <v>136.9</v>
      </c>
    </row>
    <row r="3" spans="1:10" x14ac:dyDescent="0.2">
      <c r="A3" s="5" t="s">
        <v>245</v>
      </c>
      <c r="B3" s="2">
        <v>50.664079999999998</v>
      </c>
      <c r="C3" s="2">
        <v>60.574829999999999</v>
      </c>
      <c r="D3" s="2">
        <v>37.975169999999999</v>
      </c>
      <c r="E3" s="2">
        <v>50.744959999999999</v>
      </c>
      <c r="F3" s="2">
        <v>41.44509</v>
      </c>
      <c r="G3" s="2">
        <v>46.510840000000002</v>
      </c>
      <c r="H3" s="2">
        <v>46.070489999999999</v>
      </c>
      <c r="I3" s="2">
        <v>42.512329999999999</v>
      </c>
      <c r="J3" s="2">
        <v>50.58822</v>
      </c>
    </row>
  </sheetData>
  <phoneticPr fontId="20" type="noConversion"/>
  <pageMargins left="0.7" right="0.7" top="0.75" bottom="0.75" header="0.3" footer="0.3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9AF0D-E55B-4059-B151-23E60FC0A551}">
  <dimension ref="A1:U32"/>
  <sheetViews>
    <sheetView workbookViewId="0">
      <selection activeCell="F12" sqref="F12"/>
    </sheetView>
  </sheetViews>
  <sheetFormatPr defaultRowHeight="14.25" x14ac:dyDescent="0.2"/>
  <cols>
    <col min="1" max="1" width="11.5" customWidth="1"/>
    <col min="15" max="15" width="7.875" customWidth="1"/>
  </cols>
  <sheetData>
    <row r="1" spans="1:21" x14ac:dyDescent="0.2">
      <c r="A1" s="4" t="s">
        <v>259</v>
      </c>
      <c r="B1" s="4" t="s">
        <v>77</v>
      </c>
      <c r="C1" s="4" t="s">
        <v>77</v>
      </c>
      <c r="D1" s="4" t="s">
        <v>77</v>
      </c>
      <c r="E1" s="4" t="s">
        <v>77</v>
      </c>
      <c r="F1" s="4" t="s">
        <v>77</v>
      </c>
      <c r="G1" s="4" t="s">
        <v>77</v>
      </c>
      <c r="H1" s="4" t="s">
        <v>77</v>
      </c>
      <c r="I1" s="4" t="s">
        <v>6</v>
      </c>
      <c r="J1" s="4" t="s">
        <v>6</v>
      </c>
      <c r="K1" s="4" t="s">
        <v>6</v>
      </c>
      <c r="L1" s="4" t="s">
        <v>6</v>
      </c>
      <c r="M1" s="4" t="s">
        <v>6</v>
      </c>
      <c r="N1" s="4" t="s">
        <v>6</v>
      </c>
      <c r="O1" s="4" t="s">
        <v>6</v>
      </c>
      <c r="P1" s="4" t="s">
        <v>6</v>
      </c>
    </row>
    <row r="2" spans="1:21" x14ac:dyDescent="0.2">
      <c r="A2" s="5" t="s">
        <v>71</v>
      </c>
      <c r="B2" s="2">
        <v>1.023992</v>
      </c>
      <c r="C2" s="2">
        <v>0.80279</v>
      </c>
      <c r="D2" s="2">
        <v>1.023992</v>
      </c>
      <c r="E2" s="2">
        <v>0.689778</v>
      </c>
      <c r="F2" s="2">
        <v>1.112808</v>
      </c>
      <c r="G2" s="2">
        <v>1.104271</v>
      </c>
      <c r="H2" s="2">
        <v>1.2423690000000001</v>
      </c>
      <c r="I2" s="2">
        <v>0.54495300000000002</v>
      </c>
      <c r="J2" s="2">
        <v>0.67091599999999996</v>
      </c>
      <c r="K2" s="2">
        <v>0.86107100000000003</v>
      </c>
      <c r="L2" s="2">
        <v>0.45159300000000002</v>
      </c>
      <c r="M2" s="2">
        <v>1.045509</v>
      </c>
      <c r="N2" s="2">
        <v>0.62166299999999997</v>
      </c>
      <c r="O2" s="2">
        <v>0.66168000000000005</v>
      </c>
      <c r="P2" s="2">
        <v>0.86706099999999997</v>
      </c>
    </row>
    <row r="3" spans="1:21" x14ac:dyDescent="0.2">
      <c r="A3" s="5" t="s">
        <v>74</v>
      </c>
      <c r="B3" s="2">
        <v>0.62389099999999997</v>
      </c>
      <c r="C3" s="2">
        <v>2.0411260000000002</v>
      </c>
      <c r="D3" s="2">
        <v>1.70452</v>
      </c>
      <c r="E3" s="2">
        <v>0.91978300000000002</v>
      </c>
      <c r="F3" s="2">
        <v>0.46883200000000003</v>
      </c>
      <c r="G3" s="2">
        <v>0.52020200000000005</v>
      </c>
      <c r="H3" s="2">
        <v>0.72164700000000004</v>
      </c>
      <c r="I3" s="2">
        <v>0.27919899999999997</v>
      </c>
      <c r="J3" s="2">
        <v>0.47282099999999999</v>
      </c>
      <c r="K3" s="2">
        <v>0.36586000000000002</v>
      </c>
      <c r="L3" s="2">
        <v>0.35339799999999999</v>
      </c>
      <c r="M3" s="2">
        <v>0.48949500000000001</v>
      </c>
      <c r="N3" s="2">
        <v>0.42909399999999998</v>
      </c>
      <c r="O3" s="2">
        <v>0.63162600000000002</v>
      </c>
      <c r="P3" s="2">
        <v>0.54986299999999999</v>
      </c>
      <c r="R3" s="24"/>
    </row>
    <row r="4" spans="1:21" x14ac:dyDescent="0.2">
      <c r="R4" s="24"/>
    </row>
    <row r="5" spans="1:21" x14ac:dyDescent="0.2">
      <c r="R5" s="24"/>
      <c r="S5" s="2"/>
      <c r="U5" s="2"/>
    </row>
    <row r="6" spans="1:21" x14ac:dyDescent="0.2">
      <c r="R6" s="24"/>
      <c r="S6" s="2"/>
      <c r="U6" s="2"/>
    </row>
    <row r="7" spans="1:21" x14ac:dyDescent="0.2">
      <c r="R7" s="24"/>
    </row>
    <row r="8" spans="1:21" x14ac:dyDescent="0.2">
      <c r="Q8" s="2"/>
      <c r="R8" s="24"/>
      <c r="S8" s="2"/>
    </row>
    <row r="9" spans="1:21" x14ac:dyDescent="0.2">
      <c r="Q9" s="2"/>
      <c r="R9" s="24"/>
      <c r="S9" s="2"/>
    </row>
    <row r="10" spans="1:21" x14ac:dyDescent="0.2">
      <c r="R10" s="24"/>
      <c r="U10" s="2"/>
    </row>
    <row r="11" spans="1:21" x14ac:dyDescent="0.2">
      <c r="Q11" s="2"/>
      <c r="R11" s="24"/>
      <c r="S11" s="2"/>
      <c r="T11" s="2"/>
      <c r="U11" s="2"/>
    </row>
    <row r="12" spans="1:21" x14ac:dyDescent="0.2">
      <c r="R12" s="24"/>
    </row>
    <row r="13" spans="1:21" x14ac:dyDescent="0.2">
      <c r="R13" s="24"/>
    </row>
    <row r="14" spans="1:21" x14ac:dyDescent="0.2">
      <c r="R14" s="24"/>
    </row>
    <row r="15" spans="1:21" x14ac:dyDescent="0.2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2"/>
      <c r="R15" s="24"/>
    </row>
    <row r="16" spans="1:21" x14ac:dyDescent="0.2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R16" s="24"/>
    </row>
    <row r="17" spans="1:18" x14ac:dyDescent="0.2">
      <c r="A17" s="5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R17" s="24"/>
    </row>
    <row r="18" spans="1:18" x14ac:dyDescent="0.2">
      <c r="I18" s="2"/>
      <c r="J18" s="2"/>
      <c r="K18" s="2"/>
      <c r="L18" s="2"/>
      <c r="M18" s="2"/>
      <c r="N18" s="2"/>
      <c r="O18" s="2"/>
      <c r="P18" s="2"/>
      <c r="Q18" s="2"/>
      <c r="R18" s="2"/>
    </row>
    <row r="21" spans="1:18" x14ac:dyDescent="0.2">
      <c r="O21" s="24"/>
    </row>
    <row r="22" spans="1:18" x14ac:dyDescent="0.2">
      <c r="O22" s="24"/>
    </row>
    <row r="23" spans="1:18" x14ac:dyDescent="0.2">
      <c r="O23" s="24"/>
    </row>
    <row r="24" spans="1:18" x14ac:dyDescent="0.2">
      <c r="O24" s="24"/>
      <c r="P24" s="2"/>
    </row>
    <row r="25" spans="1:18" x14ac:dyDescent="0.2">
      <c r="O25" s="24"/>
    </row>
    <row r="26" spans="1:18" x14ac:dyDescent="0.2">
      <c r="O26" s="24"/>
    </row>
    <row r="27" spans="1:18" x14ac:dyDescent="0.2">
      <c r="M27" s="2"/>
      <c r="N27" s="2"/>
      <c r="O27" s="24"/>
    </row>
    <row r="28" spans="1:18" x14ac:dyDescent="0.2">
      <c r="M28" s="2"/>
      <c r="N28" s="2"/>
      <c r="O28" s="24"/>
    </row>
    <row r="29" spans="1:18" x14ac:dyDescent="0.2">
      <c r="O29" s="24"/>
    </row>
    <row r="30" spans="1:18" x14ac:dyDescent="0.2">
      <c r="O30" s="24"/>
    </row>
    <row r="31" spans="1:18" x14ac:dyDescent="0.2">
      <c r="O31" s="24"/>
    </row>
    <row r="32" spans="1:18" x14ac:dyDescent="0.2">
      <c r="B32" s="2"/>
      <c r="C32" s="2"/>
      <c r="D32" s="2"/>
      <c r="E32" s="2"/>
      <c r="F32" s="2"/>
      <c r="G32" s="2"/>
      <c r="H32" s="2"/>
    </row>
  </sheetData>
  <phoneticPr fontId="13" type="noConversion"/>
  <pageMargins left="0.7" right="0.7" top="0.75" bottom="0.75" header="0.3" footer="0.3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BE457-43A6-40D3-8142-D6C62D72EA02}">
  <dimension ref="A1:P3"/>
  <sheetViews>
    <sheetView workbookViewId="0">
      <selection activeCell="P24" sqref="P24"/>
    </sheetView>
  </sheetViews>
  <sheetFormatPr defaultRowHeight="14.25" x14ac:dyDescent="0.2"/>
  <sheetData>
    <row r="1" spans="1:16" x14ac:dyDescent="0.2">
      <c r="A1" s="4" t="s">
        <v>260</v>
      </c>
      <c r="B1" s="4" t="s">
        <v>77</v>
      </c>
      <c r="C1" s="4" t="s">
        <v>77</v>
      </c>
      <c r="D1" s="4" t="s">
        <v>77</v>
      </c>
      <c r="E1" s="4" t="s">
        <v>77</v>
      </c>
      <c r="F1" s="4" t="s">
        <v>77</v>
      </c>
      <c r="G1" s="4" t="s">
        <v>77</v>
      </c>
      <c r="H1" s="4" t="s">
        <v>77</v>
      </c>
      <c r="I1" s="4" t="s">
        <v>6</v>
      </c>
      <c r="J1" s="4" t="s">
        <v>6</v>
      </c>
      <c r="K1" s="4" t="s">
        <v>6</v>
      </c>
      <c r="L1" s="4" t="s">
        <v>6</v>
      </c>
      <c r="M1" s="4" t="s">
        <v>6</v>
      </c>
      <c r="N1" s="4" t="s">
        <v>6</v>
      </c>
      <c r="O1" s="4" t="s">
        <v>6</v>
      </c>
      <c r="P1" s="4" t="s">
        <v>6</v>
      </c>
    </row>
    <row r="2" spans="1:16" x14ac:dyDescent="0.2">
      <c r="A2" s="5" t="s">
        <v>72</v>
      </c>
      <c r="B2" s="2">
        <v>0.96</v>
      </c>
      <c r="C2" s="2">
        <v>0.85</v>
      </c>
      <c r="D2" s="2">
        <v>1.03</v>
      </c>
      <c r="E2" s="2">
        <v>0.71</v>
      </c>
      <c r="F2" s="2">
        <v>1.04</v>
      </c>
      <c r="G2" s="2">
        <v>1.06</v>
      </c>
      <c r="H2" s="2">
        <v>2.0099999999999998</v>
      </c>
      <c r="I2" s="2">
        <v>0.95</v>
      </c>
      <c r="J2" s="2">
        <v>0.89</v>
      </c>
      <c r="K2" s="2">
        <v>1.71</v>
      </c>
      <c r="L2" s="2">
        <v>1.08</v>
      </c>
      <c r="M2" s="2">
        <v>0.97</v>
      </c>
      <c r="N2" s="2">
        <v>0.7</v>
      </c>
      <c r="O2" s="2">
        <v>0.63</v>
      </c>
      <c r="P2" s="2">
        <v>0.83</v>
      </c>
    </row>
    <row r="3" spans="1:16" x14ac:dyDescent="0.2">
      <c r="A3" s="5" t="s">
        <v>75</v>
      </c>
      <c r="B3" s="2">
        <v>0.7</v>
      </c>
      <c r="C3" s="2">
        <v>1</v>
      </c>
      <c r="D3" s="2">
        <v>1.1000000000000001</v>
      </c>
      <c r="E3" s="2">
        <v>1.5</v>
      </c>
      <c r="F3" s="2">
        <v>0.8</v>
      </c>
      <c r="G3" s="2">
        <v>1</v>
      </c>
      <c r="H3" s="2">
        <v>1.7</v>
      </c>
      <c r="I3" s="2">
        <v>0.6</v>
      </c>
      <c r="J3" s="2">
        <v>1.3</v>
      </c>
      <c r="K3" s="2">
        <v>1.1000000000000001</v>
      </c>
      <c r="L3" s="2">
        <v>0.7</v>
      </c>
      <c r="M3" s="2">
        <v>0.6</v>
      </c>
      <c r="N3" s="2">
        <v>0.6</v>
      </c>
      <c r="O3" s="2">
        <v>0.8</v>
      </c>
      <c r="P3" s="2">
        <v>0.8</v>
      </c>
    </row>
  </sheetData>
  <phoneticPr fontId="20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66FED-A0F9-48EF-9868-93170463F07F}">
  <dimension ref="A1:J15"/>
  <sheetViews>
    <sheetView workbookViewId="0">
      <selection activeCell="E2" sqref="E2"/>
    </sheetView>
  </sheetViews>
  <sheetFormatPr defaultRowHeight="14.25" x14ac:dyDescent="0.2"/>
  <cols>
    <col min="1" max="1" width="13" customWidth="1"/>
  </cols>
  <sheetData>
    <row r="1" spans="1:10" x14ac:dyDescent="0.2">
      <c r="A1" s="4" t="s">
        <v>25</v>
      </c>
      <c r="B1" s="4" t="s">
        <v>17</v>
      </c>
      <c r="C1" s="4" t="s">
        <v>18</v>
      </c>
      <c r="D1" s="5"/>
    </row>
    <row r="2" spans="1:10" x14ac:dyDescent="0.2">
      <c r="A2" s="4" t="s">
        <v>296</v>
      </c>
      <c r="B2" s="5">
        <v>202.49870000000001</v>
      </c>
      <c r="C2" s="5">
        <v>198.42189999999999</v>
      </c>
      <c r="D2" s="5"/>
    </row>
    <row r="3" spans="1:10" x14ac:dyDescent="0.2">
      <c r="A3" s="5"/>
      <c r="B3" s="5">
        <v>125.4421</v>
      </c>
      <c r="C3" s="5">
        <v>177.9897</v>
      </c>
      <c r="D3" s="5"/>
    </row>
    <row r="4" spans="1:10" x14ac:dyDescent="0.2">
      <c r="A4" s="5"/>
      <c r="B4" s="5">
        <v>126.0656</v>
      </c>
      <c r="C4" s="5">
        <v>232.07409999999999</v>
      </c>
      <c r="D4" s="5"/>
    </row>
    <row r="5" spans="1:10" x14ac:dyDescent="0.2">
      <c r="A5" s="5"/>
      <c r="B5" s="5">
        <v>121.54949999999999</v>
      </c>
      <c r="C5" s="5">
        <v>207.72919999999999</v>
      </c>
      <c r="D5" s="5"/>
    </row>
    <row r="6" spans="1:10" x14ac:dyDescent="0.2">
      <c r="A6" s="5"/>
      <c r="B6" s="5">
        <v>140.11949999999999</v>
      </c>
      <c r="C6" s="5">
        <v>197.25139999999999</v>
      </c>
      <c r="D6" s="5"/>
    </row>
    <row r="7" spans="1:10" x14ac:dyDescent="0.2">
      <c r="A7" s="5"/>
      <c r="B7" s="5">
        <v>164.57730000000001</v>
      </c>
      <c r="C7" s="5">
        <v>276.76929999999999</v>
      </c>
      <c r="D7" s="5"/>
    </row>
    <row r="8" spans="1:10" x14ac:dyDescent="0.2">
      <c r="A8" s="5"/>
      <c r="B8" s="5">
        <v>189.03149999999999</v>
      </c>
      <c r="C8" s="5"/>
      <c r="D8" s="5"/>
    </row>
    <row r="9" spans="1:10" x14ac:dyDescent="0.2">
      <c r="A9" s="5"/>
      <c r="B9" s="5"/>
      <c r="C9" s="5"/>
      <c r="D9" s="5"/>
    </row>
    <row r="10" spans="1:10" x14ac:dyDescent="0.2">
      <c r="A10" s="5"/>
      <c r="B10" s="5"/>
      <c r="C10" s="5"/>
      <c r="D10" s="5"/>
    </row>
    <row r="11" spans="1:10" x14ac:dyDescent="0.2">
      <c r="A11" s="5"/>
      <c r="B11" s="5"/>
      <c r="C11" s="2"/>
      <c r="D11" s="5"/>
    </row>
    <row r="12" spans="1:10" x14ac:dyDescent="0.2">
      <c r="A12" s="5"/>
      <c r="B12" s="2"/>
      <c r="C12" s="2"/>
      <c r="D12" s="5"/>
    </row>
    <row r="13" spans="1:10" x14ac:dyDescent="0.2">
      <c r="B13" s="2"/>
    </row>
    <row r="14" spans="1:10" x14ac:dyDescent="0.2">
      <c r="A14" s="2"/>
      <c r="D14" s="2"/>
      <c r="E14" s="2"/>
      <c r="F14" s="2"/>
      <c r="G14" s="2"/>
      <c r="H14" s="2"/>
      <c r="I14" s="2"/>
      <c r="J14" s="2"/>
    </row>
    <row r="15" spans="1:10" x14ac:dyDescent="0.2">
      <c r="A15" s="2"/>
      <c r="D15" s="2"/>
      <c r="E15" s="2"/>
      <c r="F15" s="2"/>
      <c r="G15" s="2"/>
      <c r="H15" s="2"/>
      <c r="I15" s="2"/>
      <c r="J15" s="2"/>
    </row>
  </sheetData>
  <phoneticPr fontId="20" type="noConversion"/>
  <pageMargins left="0.7" right="0.7" top="0.75" bottom="0.75" header="0.3" footer="0.3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2C753-A866-4FE7-8F59-6005361D68C8}">
  <dimension ref="A1:P2"/>
  <sheetViews>
    <sheetView workbookViewId="0">
      <selection sqref="A1:P2"/>
    </sheetView>
  </sheetViews>
  <sheetFormatPr defaultRowHeight="14.25" x14ac:dyDescent="0.2"/>
  <sheetData>
    <row r="1" spans="1:16" x14ac:dyDescent="0.2">
      <c r="A1" s="4" t="s">
        <v>261</v>
      </c>
      <c r="B1" s="4" t="s">
        <v>77</v>
      </c>
      <c r="C1" s="4" t="s">
        <v>77</v>
      </c>
      <c r="D1" s="4" t="s">
        <v>77</v>
      </c>
      <c r="E1" s="4" t="s">
        <v>77</v>
      </c>
      <c r="F1" s="4" t="s">
        <v>77</v>
      </c>
      <c r="G1" s="4" t="s">
        <v>77</v>
      </c>
      <c r="H1" s="4" t="s">
        <v>77</v>
      </c>
      <c r="I1" s="4" t="s">
        <v>6</v>
      </c>
      <c r="J1" s="4" t="s">
        <v>6</v>
      </c>
      <c r="K1" s="4" t="s">
        <v>6</v>
      </c>
      <c r="L1" s="4" t="s">
        <v>6</v>
      </c>
      <c r="M1" s="4" t="s">
        <v>6</v>
      </c>
      <c r="N1" s="4" t="s">
        <v>6</v>
      </c>
      <c r="O1" s="4" t="s">
        <v>6</v>
      </c>
      <c r="P1" s="4" t="s">
        <v>6</v>
      </c>
    </row>
    <row r="2" spans="1:16" x14ac:dyDescent="0.2">
      <c r="A2" s="5" t="s">
        <v>202</v>
      </c>
      <c r="B2" s="2">
        <v>22.8</v>
      </c>
      <c r="C2" s="2">
        <v>24</v>
      </c>
      <c r="D2" s="2">
        <v>24.3</v>
      </c>
      <c r="E2" s="2">
        <v>24.6</v>
      </c>
      <c r="F2" s="2">
        <v>24.5</v>
      </c>
      <c r="G2" s="2">
        <v>25.1</v>
      </c>
      <c r="H2" s="2">
        <v>25</v>
      </c>
      <c r="I2" s="2">
        <v>24.8</v>
      </c>
      <c r="J2" s="2">
        <v>22</v>
      </c>
      <c r="K2" s="2">
        <v>25.2</v>
      </c>
      <c r="L2" s="2">
        <v>26</v>
      </c>
      <c r="M2" s="2">
        <v>24.6</v>
      </c>
      <c r="N2" s="2">
        <v>24.6</v>
      </c>
      <c r="O2" s="2">
        <v>24.2</v>
      </c>
      <c r="P2" s="2">
        <v>21.4</v>
      </c>
    </row>
  </sheetData>
  <phoneticPr fontId="20" type="noConversion"/>
  <pageMargins left="0.7" right="0.7" top="0.75" bottom="0.75" header="0.3" footer="0.3"/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918DE-E880-4D0A-A0FB-F3C977C67F9A}">
  <dimension ref="A1:P2"/>
  <sheetViews>
    <sheetView workbookViewId="0">
      <selection activeCell="O26" sqref="O26"/>
    </sheetView>
  </sheetViews>
  <sheetFormatPr defaultRowHeight="14.25" x14ac:dyDescent="0.2"/>
  <sheetData>
    <row r="1" spans="1:16" x14ac:dyDescent="0.2">
      <c r="A1" s="4" t="s">
        <v>262</v>
      </c>
      <c r="B1" s="4" t="s">
        <v>77</v>
      </c>
      <c r="C1" s="4" t="s">
        <v>77</v>
      </c>
      <c r="D1" s="4" t="s">
        <v>77</v>
      </c>
      <c r="E1" s="4" t="s">
        <v>77</v>
      </c>
      <c r="F1" s="4" t="s">
        <v>77</v>
      </c>
      <c r="G1" s="4" t="s">
        <v>77</v>
      </c>
      <c r="H1" s="4" t="s">
        <v>77</v>
      </c>
      <c r="I1" s="4" t="s">
        <v>6</v>
      </c>
      <c r="J1" s="4" t="s">
        <v>6</v>
      </c>
      <c r="K1" s="4" t="s">
        <v>6</v>
      </c>
      <c r="L1" s="4" t="s">
        <v>6</v>
      </c>
      <c r="M1" s="4" t="s">
        <v>6</v>
      </c>
      <c r="N1" s="4" t="s">
        <v>6</v>
      </c>
      <c r="O1" s="4" t="s">
        <v>6</v>
      </c>
      <c r="P1" s="4" t="s">
        <v>6</v>
      </c>
    </row>
    <row r="2" spans="1:16" x14ac:dyDescent="0.2">
      <c r="A2" s="5" t="s">
        <v>208</v>
      </c>
      <c r="B2" s="2">
        <v>7.8</v>
      </c>
      <c r="C2" s="2">
        <v>7.2</v>
      </c>
      <c r="D2" s="2">
        <v>10.3</v>
      </c>
      <c r="E2" s="2">
        <v>7.7</v>
      </c>
      <c r="F2" s="2">
        <v>11.7</v>
      </c>
      <c r="G2" s="2">
        <v>9.4</v>
      </c>
      <c r="H2" s="2">
        <v>11.2</v>
      </c>
      <c r="I2" s="2">
        <v>8.4</v>
      </c>
      <c r="J2" s="2">
        <v>7.5</v>
      </c>
      <c r="K2" s="2">
        <v>9.5</v>
      </c>
      <c r="L2" s="2">
        <v>8.4</v>
      </c>
      <c r="M2" s="2">
        <v>6.7</v>
      </c>
      <c r="N2" s="2">
        <v>6.8</v>
      </c>
      <c r="O2" s="2">
        <v>4.9000000000000004</v>
      </c>
      <c r="P2" s="2">
        <v>7.6</v>
      </c>
    </row>
  </sheetData>
  <phoneticPr fontId="20" type="noConversion"/>
  <pageMargins left="0.7" right="0.7" top="0.75" bottom="0.75" header="0.3" footer="0.3"/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CDC4A-61FF-4833-99D7-DE9D9190E9F3}">
  <dimension ref="A1:P4"/>
  <sheetViews>
    <sheetView workbookViewId="0">
      <selection sqref="A1:P4"/>
    </sheetView>
  </sheetViews>
  <sheetFormatPr defaultRowHeight="14.25" x14ac:dyDescent="0.2"/>
  <sheetData>
    <row r="1" spans="1:16" x14ac:dyDescent="0.2">
      <c r="A1" s="4" t="s">
        <v>263</v>
      </c>
      <c r="B1" s="4" t="s">
        <v>77</v>
      </c>
      <c r="C1" s="4" t="s">
        <v>77</v>
      </c>
      <c r="D1" s="4" t="s">
        <v>77</v>
      </c>
      <c r="E1" s="4" t="s">
        <v>77</v>
      </c>
      <c r="F1" s="4" t="s">
        <v>77</v>
      </c>
      <c r="G1" s="4" t="s">
        <v>77</v>
      </c>
      <c r="H1" s="4" t="s">
        <v>77</v>
      </c>
      <c r="I1" s="4" t="s">
        <v>6</v>
      </c>
      <c r="J1" s="4" t="s">
        <v>6</v>
      </c>
      <c r="K1" s="4" t="s">
        <v>6</v>
      </c>
      <c r="L1" s="4" t="s">
        <v>6</v>
      </c>
      <c r="M1" s="4" t="s">
        <v>6</v>
      </c>
      <c r="N1" s="4" t="s">
        <v>6</v>
      </c>
      <c r="O1" s="4" t="s">
        <v>6</v>
      </c>
      <c r="P1" s="4" t="s">
        <v>6</v>
      </c>
    </row>
    <row r="2" spans="1:16" x14ac:dyDescent="0.2">
      <c r="A2" s="5" t="s">
        <v>213</v>
      </c>
      <c r="B2" s="2">
        <v>5.8122999999999996</v>
      </c>
      <c r="C2" s="2">
        <v>4.8863000000000003</v>
      </c>
      <c r="D2" s="2">
        <v>5.2934000000000001</v>
      </c>
      <c r="E2" s="2">
        <v>5.3516000000000004</v>
      </c>
      <c r="F2" s="2">
        <v>5.3371000000000004</v>
      </c>
      <c r="G2" s="2">
        <v>4.8932000000000002</v>
      </c>
      <c r="H2" s="2">
        <v>5.3840000000000003</v>
      </c>
      <c r="I2" s="2">
        <v>5.0934999999999997</v>
      </c>
      <c r="J2" s="2">
        <v>4.7164000000000001</v>
      </c>
      <c r="K2" s="2">
        <v>4.5801999999999996</v>
      </c>
      <c r="L2" s="2">
        <v>5.0212000000000003</v>
      </c>
      <c r="M2" s="2">
        <v>4.6577000000000002</v>
      </c>
      <c r="N2" s="2">
        <v>4.7866</v>
      </c>
      <c r="O2" s="2">
        <v>5.0979000000000001</v>
      </c>
      <c r="P2" s="2">
        <v>3.9906999999999999</v>
      </c>
    </row>
    <row r="3" spans="1:16" x14ac:dyDescent="0.2">
      <c r="A3" s="5" t="s">
        <v>214</v>
      </c>
      <c r="B3" s="2">
        <v>0.21184</v>
      </c>
      <c r="C3" s="2">
        <v>0.17333000000000001</v>
      </c>
      <c r="D3" s="2">
        <v>0.15103</v>
      </c>
      <c r="E3" s="2">
        <v>0.18129999999999999</v>
      </c>
      <c r="F3" s="2">
        <v>0.19755</v>
      </c>
      <c r="G3" s="2">
        <v>0.21951999999999999</v>
      </c>
      <c r="H3" s="2">
        <v>0.21479999999999999</v>
      </c>
      <c r="I3" s="2">
        <v>0.17419000000000001</v>
      </c>
      <c r="J3" s="2">
        <v>0.21</v>
      </c>
      <c r="K3" s="2">
        <v>0.17619000000000001</v>
      </c>
      <c r="L3" s="2">
        <v>0.15615000000000001</v>
      </c>
      <c r="M3" s="2">
        <v>0.17519999999999999</v>
      </c>
      <c r="N3" s="2">
        <v>0.15853999999999999</v>
      </c>
      <c r="O3" s="2">
        <v>0.14876</v>
      </c>
      <c r="P3" s="2">
        <v>0.14205999999999999</v>
      </c>
    </row>
    <row r="4" spans="1:16" x14ac:dyDescent="0.2">
      <c r="A4" s="5" t="s">
        <v>215</v>
      </c>
      <c r="B4" s="2">
        <v>1.501754</v>
      </c>
      <c r="C4" s="2">
        <v>1.055833</v>
      </c>
      <c r="D4" s="2">
        <v>0.79670799999999997</v>
      </c>
      <c r="E4" s="2">
        <v>0.86585400000000001</v>
      </c>
      <c r="F4" s="2">
        <v>1.1620410000000001</v>
      </c>
      <c r="G4" s="2">
        <v>1.035857</v>
      </c>
      <c r="H4" s="2">
        <v>0.878</v>
      </c>
      <c r="I4" s="2">
        <v>1.067742</v>
      </c>
      <c r="J4" s="2">
        <v>1.447273</v>
      </c>
      <c r="K4" s="2">
        <v>1.0789679999999999</v>
      </c>
      <c r="L4" s="2">
        <v>1.2242310000000001</v>
      </c>
      <c r="M4" s="2">
        <v>1.3524389999999999</v>
      </c>
      <c r="N4" s="2">
        <v>1.082927</v>
      </c>
      <c r="O4" s="2">
        <v>1.454545</v>
      </c>
      <c r="P4" s="2">
        <v>1.402336</v>
      </c>
    </row>
  </sheetData>
  <phoneticPr fontId="20" type="noConversion"/>
  <pageMargins left="0.7" right="0.7" top="0.75" bottom="0.75" header="0.3" footer="0.3"/>
</worksheet>
</file>

<file path=xl/worksheets/sheet1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896B0-1DEC-4B75-A03E-D058DCC3AACC}">
  <dimension ref="A1:P3"/>
  <sheetViews>
    <sheetView workbookViewId="0">
      <selection activeCell="O27" sqref="O27"/>
    </sheetView>
  </sheetViews>
  <sheetFormatPr defaultRowHeight="14.25" x14ac:dyDescent="0.2"/>
  <sheetData>
    <row r="1" spans="1:16" x14ac:dyDescent="0.2">
      <c r="A1" s="4" t="s">
        <v>264</v>
      </c>
      <c r="B1" s="4" t="s">
        <v>77</v>
      </c>
      <c r="C1" s="4" t="s">
        <v>77</v>
      </c>
      <c r="D1" s="4" t="s">
        <v>77</v>
      </c>
      <c r="E1" s="4" t="s">
        <v>77</v>
      </c>
      <c r="F1" s="4" t="s">
        <v>77</v>
      </c>
      <c r="G1" s="4" t="s">
        <v>77</v>
      </c>
      <c r="H1" s="4" t="s">
        <v>77</v>
      </c>
      <c r="I1" s="4" t="s">
        <v>6</v>
      </c>
      <c r="J1" s="4" t="s">
        <v>6</v>
      </c>
      <c r="K1" s="4" t="s">
        <v>6</v>
      </c>
      <c r="L1" s="4" t="s">
        <v>6</v>
      </c>
      <c r="M1" s="4" t="s">
        <v>6</v>
      </c>
      <c r="N1" s="4" t="s">
        <v>6</v>
      </c>
      <c r="O1" s="4" t="s">
        <v>6</v>
      </c>
      <c r="P1" s="4" t="s">
        <v>6</v>
      </c>
    </row>
    <row r="2" spans="1:16" x14ac:dyDescent="0.2">
      <c r="A2" s="24" t="s">
        <v>243</v>
      </c>
      <c r="B2" s="2">
        <v>42.87</v>
      </c>
      <c r="C2" s="2">
        <v>33.1</v>
      </c>
      <c r="D2" s="2">
        <v>25.41</v>
      </c>
      <c r="E2" s="2">
        <v>30.49</v>
      </c>
      <c r="F2" s="2">
        <v>41.22</v>
      </c>
      <c r="G2" s="2">
        <v>33.799999999999997</v>
      </c>
      <c r="H2" s="2">
        <v>28.68</v>
      </c>
      <c r="I2" s="2">
        <v>37.229999999999997</v>
      </c>
      <c r="J2" s="2">
        <v>35.82</v>
      </c>
      <c r="K2" s="2">
        <v>32.15</v>
      </c>
      <c r="L2" s="2">
        <v>36.65</v>
      </c>
      <c r="M2" s="2">
        <v>32.5</v>
      </c>
      <c r="N2" s="2">
        <v>31.55</v>
      </c>
      <c r="O2" s="2">
        <v>35.56</v>
      </c>
      <c r="P2" s="2">
        <v>31.77</v>
      </c>
    </row>
    <row r="3" spans="1:16" x14ac:dyDescent="0.2">
      <c r="A3" s="5" t="s">
        <v>245</v>
      </c>
      <c r="B3" s="2">
        <v>105.6542</v>
      </c>
      <c r="C3" s="2">
        <v>109.0624</v>
      </c>
      <c r="D3" s="2">
        <v>112.4706</v>
      </c>
      <c r="E3" s="2">
        <v>117.0149</v>
      </c>
      <c r="F3" s="2">
        <v>121.5591</v>
      </c>
      <c r="G3" s="2">
        <v>114.7427</v>
      </c>
      <c r="H3" s="2">
        <v>109.0624</v>
      </c>
      <c r="I3" s="2">
        <v>104.5181</v>
      </c>
      <c r="J3" s="2">
        <v>139.16820000000001</v>
      </c>
      <c r="K3" s="2">
        <v>114.7427</v>
      </c>
      <c r="L3" s="2">
        <v>124.3993</v>
      </c>
      <c r="M3" s="2">
        <v>111.90260000000001</v>
      </c>
      <c r="N3" s="2">
        <v>136.328</v>
      </c>
      <c r="O3" s="2">
        <v>96.565669999999997</v>
      </c>
      <c r="P3" s="2">
        <v>134.05590000000001</v>
      </c>
    </row>
  </sheetData>
  <phoneticPr fontId="20" type="noConversion"/>
  <pageMargins left="0.7" right="0.7" top="0.75" bottom="0.75" header="0.3" footer="0.3"/>
</worksheet>
</file>

<file path=xl/worksheets/sheet1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05152-E32B-4506-839D-9C7B7CD0793F}">
  <dimension ref="A1:M3"/>
  <sheetViews>
    <sheetView workbookViewId="0">
      <selection sqref="A1:M3"/>
    </sheetView>
  </sheetViews>
  <sheetFormatPr defaultRowHeight="14.25" x14ac:dyDescent="0.2"/>
  <sheetData>
    <row r="1" spans="1:13" x14ac:dyDescent="0.2">
      <c r="A1" s="4" t="s">
        <v>265</v>
      </c>
      <c r="B1" s="4" t="s">
        <v>69</v>
      </c>
      <c r="C1" s="4" t="s">
        <v>69</v>
      </c>
      <c r="D1" s="4" t="s">
        <v>69</v>
      </c>
      <c r="E1" s="4" t="s">
        <v>69</v>
      </c>
      <c r="F1" s="4" t="s">
        <v>69</v>
      </c>
      <c r="G1" s="4" t="s">
        <v>69</v>
      </c>
      <c r="H1" s="4" t="s">
        <v>157</v>
      </c>
      <c r="I1" s="4" t="s">
        <v>157</v>
      </c>
      <c r="J1" s="4" t="s">
        <v>157</v>
      </c>
      <c r="K1" s="4" t="s">
        <v>157</v>
      </c>
      <c r="L1" s="4" t="s">
        <v>157</v>
      </c>
      <c r="M1" s="4" t="s">
        <v>157</v>
      </c>
    </row>
    <row r="2" spans="1:13" x14ac:dyDescent="0.2">
      <c r="A2" t="s">
        <v>202</v>
      </c>
      <c r="B2" s="2">
        <v>22</v>
      </c>
      <c r="C2" s="2">
        <v>21.8</v>
      </c>
      <c r="D2" s="2">
        <v>22</v>
      </c>
      <c r="E2" s="2">
        <v>22.6</v>
      </c>
      <c r="F2" s="2">
        <v>22</v>
      </c>
      <c r="G2" s="2">
        <v>21.7</v>
      </c>
      <c r="H2" s="2">
        <v>20</v>
      </c>
      <c r="I2" s="2">
        <v>20</v>
      </c>
      <c r="J2" s="2">
        <v>19.899999999999999</v>
      </c>
      <c r="K2" s="2">
        <v>19.8</v>
      </c>
      <c r="L2" s="2">
        <v>20</v>
      </c>
      <c r="M2" s="2">
        <v>19.100000000000001</v>
      </c>
    </row>
    <row r="3" spans="1:13" x14ac:dyDescent="0.2">
      <c r="A3" t="s">
        <v>213</v>
      </c>
      <c r="B3" s="2">
        <v>6.0818180000000002</v>
      </c>
      <c r="C3" s="2">
        <v>5.9541279999999999</v>
      </c>
      <c r="D3" s="2">
        <v>5.4981819999999999</v>
      </c>
      <c r="E3" s="2">
        <v>5.6238939999999999</v>
      </c>
      <c r="F3" s="2">
        <v>6.039091</v>
      </c>
      <c r="G3" s="2">
        <v>5.4566819999999998</v>
      </c>
      <c r="H3" s="2">
        <v>5.9530000000000003</v>
      </c>
      <c r="I3" s="2">
        <v>5.9260000000000002</v>
      </c>
      <c r="J3" s="2">
        <v>6.9648240000000001</v>
      </c>
      <c r="K3" s="2">
        <v>5.4742420000000003</v>
      </c>
      <c r="L3" s="2">
        <v>4.915</v>
      </c>
      <c r="M3" s="2">
        <v>4.8445029999999996</v>
      </c>
    </row>
  </sheetData>
  <phoneticPr fontId="20" type="noConversion"/>
  <pageMargins left="0.7" right="0.7" top="0.75" bottom="0.75" header="0.3" footer="0.3"/>
</worksheet>
</file>

<file path=xl/worksheets/sheet1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7E04E-85E9-4493-BBE9-95AC8263B3EB}">
  <dimension ref="A1:M3"/>
  <sheetViews>
    <sheetView workbookViewId="0">
      <selection sqref="A1:M3"/>
    </sheetView>
  </sheetViews>
  <sheetFormatPr defaultRowHeight="14.25" x14ac:dyDescent="0.2"/>
  <sheetData>
    <row r="1" spans="1:13" x14ac:dyDescent="0.2">
      <c r="A1" s="4" t="s">
        <v>266</v>
      </c>
      <c r="B1" s="4" t="s">
        <v>69</v>
      </c>
      <c r="C1" s="4" t="s">
        <v>69</v>
      </c>
      <c r="D1" s="4" t="s">
        <v>69</v>
      </c>
      <c r="E1" s="4" t="s">
        <v>69</v>
      </c>
      <c r="F1" s="4" t="s">
        <v>69</v>
      </c>
      <c r="G1" s="4" t="s">
        <v>69</v>
      </c>
      <c r="H1" s="4" t="s">
        <v>157</v>
      </c>
      <c r="I1" s="4" t="s">
        <v>157</v>
      </c>
      <c r="J1" s="4" t="s">
        <v>157</v>
      </c>
      <c r="K1" s="4" t="s">
        <v>157</v>
      </c>
      <c r="L1" s="4" t="s">
        <v>157</v>
      </c>
      <c r="M1" s="4" t="s">
        <v>157</v>
      </c>
    </row>
    <row r="2" spans="1:13" x14ac:dyDescent="0.2">
      <c r="A2" t="s">
        <v>243</v>
      </c>
      <c r="B2" s="2">
        <v>75.900000000000006</v>
      </c>
      <c r="C2" s="2">
        <v>70.2</v>
      </c>
      <c r="D2" s="2">
        <v>62.6</v>
      </c>
      <c r="E2" s="2">
        <v>79.7</v>
      </c>
      <c r="F2" s="2">
        <v>73</v>
      </c>
      <c r="G2" s="2">
        <v>79.7</v>
      </c>
      <c r="H2" s="2">
        <v>74</v>
      </c>
      <c r="I2" s="2">
        <v>74.900000000000006</v>
      </c>
      <c r="J2" s="2">
        <v>83.5</v>
      </c>
      <c r="K2" s="2">
        <v>72.099999999999994</v>
      </c>
      <c r="L2" s="2">
        <v>58.8</v>
      </c>
      <c r="M2" s="2">
        <v>62.6</v>
      </c>
    </row>
    <row r="3" spans="1:13" x14ac:dyDescent="0.2">
      <c r="A3" s="5" t="s">
        <v>245</v>
      </c>
      <c r="B3" s="2">
        <v>30.92</v>
      </c>
      <c r="C3" s="2">
        <v>36.5</v>
      </c>
      <c r="D3" s="2">
        <v>31.93</v>
      </c>
      <c r="E3" s="2">
        <v>31.19</v>
      </c>
      <c r="F3" s="2">
        <v>36.07</v>
      </c>
      <c r="G3" s="2">
        <v>33.270000000000003</v>
      </c>
      <c r="H3" s="2">
        <v>30.71</v>
      </c>
      <c r="I3" s="2">
        <v>26.17</v>
      </c>
      <c r="J3" s="2">
        <v>28.02</v>
      </c>
      <c r="K3" s="2">
        <v>29.59</v>
      </c>
      <c r="L3" s="2">
        <v>30.7</v>
      </c>
      <c r="M3" s="2">
        <v>26.49</v>
      </c>
    </row>
  </sheetData>
  <phoneticPr fontId="20" type="noConversion"/>
  <pageMargins left="0.7" right="0.7" top="0.75" bottom="0.75" header="0.3" footer="0.3"/>
</worksheet>
</file>

<file path=xl/worksheets/sheet1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B708C-B7C0-43FD-990A-B56A7C7C41A4}">
  <dimension ref="A1:L3"/>
  <sheetViews>
    <sheetView workbookViewId="0">
      <selection sqref="A1:L3"/>
    </sheetView>
  </sheetViews>
  <sheetFormatPr defaultRowHeight="14.25" x14ac:dyDescent="0.2"/>
  <sheetData>
    <row r="1" spans="1:12" x14ac:dyDescent="0.2">
      <c r="A1" s="4" t="s">
        <v>267</v>
      </c>
      <c r="B1" s="4" t="s">
        <v>69</v>
      </c>
      <c r="C1" s="4" t="s">
        <v>69</v>
      </c>
      <c r="D1" s="4" t="s">
        <v>69</v>
      </c>
      <c r="E1" s="4" t="s">
        <v>69</v>
      </c>
      <c r="F1" s="4" t="s">
        <v>69</v>
      </c>
      <c r="G1" s="4" t="s">
        <v>69</v>
      </c>
      <c r="H1" s="4" t="s">
        <v>162</v>
      </c>
      <c r="I1" s="4" t="s">
        <v>162</v>
      </c>
      <c r="J1" s="4" t="s">
        <v>162</v>
      </c>
      <c r="K1" s="4" t="s">
        <v>162</v>
      </c>
      <c r="L1" s="4" t="s">
        <v>162</v>
      </c>
    </row>
    <row r="2" spans="1:12" x14ac:dyDescent="0.2">
      <c r="A2" s="5" t="s">
        <v>202</v>
      </c>
      <c r="B2" s="2">
        <v>20.3</v>
      </c>
      <c r="C2" s="2">
        <v>20</v>
      </c>
      <c r="D2" s="2">
        <v>20.100000000000001</v>
      </c>
      <c r="E2" s="2">
        <v>20.399999999999999</v>
      </c>
      <c r="F2" s="2">
        <v>19.8</v>
      </c>
      <c r="G2" s="2">
        <v>20.399999999999999</v>
      </c>
      <c r="H2" s="2">
        <v>17.2</v>
      </c>
      <c r="I2" s="2">
        <v>19.7</v>
      </c>
      <c r="J2" s="2">
        <v>18.600000000000001</v>
      </c>
      <c r="K2" s="2">
        <v>17.3</v>
      </c>
      <c r="L2" s="2">
        <v>19</v>
      </c>
    </row>
    <row r="3" spans="1:12" x14ac:dyDescent="0.2">
      <c r="A3" t="s">
        <v>213</v>
      </c>
      <c r="B3" s="2">
        <v>6.85</v>
      </c>
      <c r="C3" s="2">
        <v>6.62</v>
      </c>
      <c r="D3" s="2">
        <v>7.09</v>
      </c>
      <c r="E3" s="2">
        <v>7.06</v>
      </c>
      <c r="F3" s="2">
        <v>6.63</v>
      </c>
      <c r="G3" s="2">
        <v>6.69</v>
      </c>
      <c r="H3" s="2">
        <v>5.8</v>
      </c>
      <c r="I3" s="2">
        <v>6.11</v>
      </c>
      <c r="J3" s="2">
        <v>6.84</v>
      </c>
      <c r="K3" s="2">
        <v>8.39</v>
      </c>
      <c r="L3" s="2">
        <v>5.72</v>
      </c>
    </row>
  </sheetData>
  <phoneticPr fontId="20" type="noConversion"/>
  <pageMargins left="0.7" right="0.7" top="0.75" bottom="0.75" header="0.3" footer="0.3"/>
</worksheet>
</file>

<file path=xl/worksheets/sheet1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D4391-E595-4AF5-9BBF-E23F4A128FC5}">
  <dimension ref="A1:L3"/>
  <sheetViews>
    <sheetView tabSelected="1" topLeftCell="A10" workbookViewId="0">
      <selection activeCell="M28" sqref="M28"/>
    </sheetView>
  </sheetViews>
  <sheetFormatPr defaultRowHeight="14.25" x14ac:dyDescent="0.2"/>
  <sheetData>
    <row r="1" spans="1:12" x14ac:dyDescent="0.2">
      <c r="A1" s="4" t="s">
        <v>268</v>
      </c>
      <c r="B1" s="4" t="s">
        <v>69</v>
      </c>
      <c r="C1" s="4" t="s">
        <v>69</v>
      </c>
      <c r="D1" s="4" t="s">
        <v>69</v>
      </c>
      <c r="E1" s="4" t="s">
        <v>69</v>
      </c>
      <c r="F1" s="4" t="s">
        <v>69</v>
      </c>
      <c r="G1" s="4" t="s">
        <v>69</v>
      </c>
      <c r="H1" s="4" t="s">
        <v>162</v>
      </c>
      <c r="I1" s="4" t="s">
        <v>162</v>
      </c>
      <c r="J1" s="4" t="s">
        <v>162</v>
      </c>
      <c r="K1" s="4" t="s">
        <v>162</v>
      </c>
      <c r="L1" s="4" t="s">
        <v>162</v>
      </c>
    </row>
    <row r="2" spans="1:12" x14ac:dyDescent="0.2">
      <c r="A2" t="s">
        <v>243</v>
      </c>
      <c r="B2" s="2">
        <v>99.51</v>
      </c>
      <c r="C2" s="2">
        <v>117.94</v>
      </c>
      <c r="D2" s="2">
        <v>110.57</v>
      </c>
      <c r="E2" s="2">
        <v>120.4</v>
      </c>
      <c r="F2" s="2">
        <v>101.97</v>
      </c>
      <c r="G2" s="2">
        <v>113.03</v>
      </c>
      <c r="H2" s="2">
        <v>117.94</v>
      </c>
      <c r="I2" s="2">
        <v>97.06</v>
      </c>
      <c r="J2" s="2">
        <v>119.17</v>
      </c>
      <c r="K2" s="2">
        <v>99.51</v>
      </c>
      <c r="L2" s="2">
        <v>92.14</v>
      </c>
    </row>
    <row r="3" spans="1:12" x14ac:dyDescent="0.2">
      <c r="A3" s="5" t="s">
        <v>245</v>
      </c>
      <c r="B3" s="2">
        <v>22.042069999999999</v>
      </c>
      <c r="C3" s="2">
        <v>26.48734</v>
      </c>
      <c r="D3" s="2">
        <v>20.876159999999999</v>
      </c>
      <c r="E3" s="2">
        <v>24.192519999999998</v>
      </c>
      <c r="F3" s="2">
        <v>25.177859999999999</v>
      </c>
      <c r="G3" s="2">
        <v>20.222090000000001</v>
      </c>
      <c r="H3" s="2">
        <v>22.09027</v>
      </c>
      <c r="I3" s="2">
        <v>24.185580000000002</v>
      </c>
      <c r="J3" s="2">
        <v>22.980440000000002</v>
      </c>
      <c r="K3" s="2">
        <v>22.1614</v>
      </c>
      <c r="L3" s="2">
        <v>23.480899999999998</v>
      </c>
    </row>
  </sheetData>
  <phoneticPr fontId="20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A2435-2031-407E-B3AD-978E83075131}">
  <dimension ref="A1:S18"/>
  <sheetViews>
    <sheetView workbookViewId="0">
      <selection activeCell="F13" sqref="F13"/>
    </sheetView>
  </sheetViews>
  <sheetFormatPr defaultRowHeight="14.25" x14ac:dyDescent="0.2"/>
  <cols>
    <col min="1" max="1" width="17.25" customWidth="1"/>
  </cols>
  <sheetData>
    <row r="1" spans="1:3" x14ac:dyDescent="0.2">
      <c r="A1" s="4" t="s">
        <v>26</v>
      </c>
      <c r="B1" s="4" t="s">
        <v>17</v>
      </c>
      <c r="C1" s="4" t="s">
        <v>18</v>
      </c>
    </row>
    <row r="2" spans="1:3" x14ac:dyDescent="0.2">
      <c r="A2" s="26" t="s">
        <v>298</v>
      </c>
      <c r="B2">
        <v>24.332419999999999</v>
      </c>
      <c r="C2">
        <v>54.94417</v>
      </c>
    </row>
    <row r="3" spans="1:3" x14ac:dyDescent="0.2">
      <c r="B3">
        <v>19.622920000000001</v>
      </c>
      <c r="C3">
        <v>33.751420000000003</v>
      </c>
    </row>
    <row r="4" spans="1:3" x14ac:dyDescent="0.2">
      <c r="B4">
        <v>62.793329999999997</v>
      </c>
      <c r="C4">
        <v>36.891080000000002</v>
      </c>
    </row>
    <row r="5" spans="1:3" x14ac:dyDescent="0.2">
      <c r="B5">
        <v>58.083829999999999</v>
      </c>
      <c r="C5">
        <v>49.449750000000002</v>
      </c>
    </row>
    <row r="6" spans="1:3" x14ac:dyDescent="0.2">
      <c r="B6">
        <v>26.687169999999998</v>
      </c>
      <c r="C6">
        <v>18.053080000000001</v>
      </c>
    </row>
    <row r="7" spans="1:3" x14ac:dyDescent="0.2">
      <c r="B7">
        <v>21.97767</v>
      </c>
      <c r="C7">
        <v>25.117329999999999</v>
      </c>
    </row>
    <row r="8" spans="1:3" x14ac:dyDescent="0.2">
      <c r="B8">
        <v>28.257000000000001</v>
      </c>
    </row>
    <row r="15" spans="1:3" x14ac:dyDescent="0.2">
      <c r="B15" s="1"/>
    </row>
    <row r="16" spans="1:3" x14ac:dyDescent="0.2">
      <c r="B16" s="1"/>
      <c r="C16" s="1"/>
    </row>
    <row r="17" spans="1:19" x14ac:dyDescent="0.2">
      <c r="A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x14ac:dyDescent="0.2">
      <c r="A18" s="1"/>
      <c r="D18" s="1"/>
      <c r="E18" s="1"/>
      <c r="F18" s="1"/>
      <c r="G18" s="1"/>
      <c r="H18" s="1"/>
      <c r="I18" s="1"/>
      <c r="J18" s="1"/>
    </row>
  </sheetData>
  <phoneticPr fontId="20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E72E6-9E60-47D0-B038-4436DDF81F58}">
  <dimension ref="A1:S23"/>
  <sheetViews>
    <sheetView workbookViewId="0">
      <selection activeCell="E2" sqref="E2:E9"/>
    </sheetView>
  </sheetViews>
  <sheetFormatPr defaultRowHeight="14.25" x14ac:dyDescent="0.2"/>
  <sheetData>
    <row r="1" spans="1:10" x14ac:dyDescent="0.2">
      <c r="A1" s="4" t="s">
        <v>27</v>
      </c>
      <c r="B1" s="4" t="s">
        <v>17</v>
      </c>
      <c r="C1" s="4" t="s">
        <v>18</v>
      </c>
      <c r="D1" s="5"/>
    </row>
    <row r="2" spans="1:10" x14ac:dyDescent="0.2">
      <c r="A2" s="4" t="s">
        <v>23</v>
      </c>
      <c r="B2" s="5">
        <v>35.655650000000001</v>
      </c>
      <c r="C2" s="5">
        <v>119.2518</v>
      </c>
      <c r="D2" s="5"/>
    </row>
    <row r="3" spans="1:10" x14ac:dyDescent="0.2">
      <c r="A3" s="5"/>
      <c r="B3" s="5">
        <v>70.932730000000006</v>
      </c>
      <c r="C3" s="5">
        <v>129.1516</v>
      </c>
      <c r="D3" s="5"/>
    </row>
    <row r="4" spans="1:10" x14ac:dyDescent="0.2">
      <c r="A4" s="5"/>
      <c r="B4" s="5">
        <v>96.013459999999995</v>
      </c>
      <c r="C4" s="5">
        <v>183.52160000000001</v>
      </c>
      <c r="D4" s="5"/>
    </row>
    <row r="5" spans="1:10" x14ac:dyDescent="0.2">
      <c r="A5" s="5"/>
      <c r="B5" s="5">
        <v>82.384690000000006</v>
      </c>
      <c r="C5" s="5">
        <v>127.37860000000001</v>
      </c>
      <c r="D5" s="5"/>
    </row>
    <row r="6" spans="1:10" x14ac:dyDescent="0.2">
      <c r="A6" s="5"/>
      <c r="B6" s="5">
        <v>66.863029999999995</v>
      </c>
      <c r="C6" s="5">
        <v>100.82299999999999</v>
      </c>
      <c r="D6" s="5"/>
    </row>
    <row r="7" spans="1:10" x14ac:dyDescent="0.2">
      <c r="A7" s="5"/>
      <c r="B7" s="5">
        <v>57.934919999999998</v>
      </c>
      <c r="C7" s="5">
        <v>75.639709999999994</v>
      </c>
      <c r="D7" s="5"/>
    </row>
    <row r="8" spans="1:10" x14ac:dyDescent="0.2">
      <c r="A8" s="5"/>
      <c r="B8" s="5">
        <v>76.731269999999995</v>
      </c>
      <c r="C8" s="5"/>
      <c r="D8" s="5"/>
    </row>
    <row r="9" spans="1:10" x14ac:dyDescent="0.2">
      <c r="A9" s="4" t="s">
        <v>24</v>
      </c>
      <c r="B9" s="5">
        <v>165.77260000000001</v>
      </c>
      <c r="C9" s="5">
        <v>209.82640000000001</v>
      </c>
      <c r="D9" s="5"/>
    </row>
    <row r="10" spans="1:10" x14ac:dyDescent="0.2">
      <c r="A10" s="5"/>
      <c r="B10" s="1">
        <v>145.85939999999999</v>
      </c>
      <c r="C10" s="5">
        <v>138.33459999999999</v>
      </c>
      <c r="D10" s="5"/>
    </row>
    <row r="11" spans="1:10" x14ac:dyDescent="0.2">
      <c r="B11">
        <v>222.94409999999999</v>
      </c>
      <c r="C11">
        <v>201.3021</v>
      </c>
    </row>
    <row r="12" spans="1:10" x14ac:dyDescent="0.2">
      <c r="B12">
        <v>160.22649999999999</v>
      </c>
      <c r="C12" s="1">
        <v>215.65010000000001</v>
      </c>
    </row>
    <row r="13" spans="1:10" x14ac:dyDescent="0.2">
      <c r="B13">
        <v>146.339</v>
      </c>
      <c r="C13">
        <v>222.67910000000001</v>
      </c>
      <c r="D13" s="1"/>
      <c r="E13" s="1"/>
      <c r="F13" s="1"/>
      <c r="G13" s="1"/>
      <c r="H13" s="1"/>
      <c r="I13" s="1"/>
      <c r="J13" s="1"/>
    </row>
    <row r="14" spans="1:10" x14ac:dyDescent="0.2">
      <c r="B14">
        <v>134.75450000000001</v>
      </c>
      <c r="C14">
        <v>198.34289999999999</v>
      </c>
      <c r="D14" s="1"/>
      <c r="E14" s="1"/>
      <c r="F14" s="1"/>
      <c r="G14" s="1"/>
      <c r="H14" s="1"/>
    </row>
    <row r="15" spans="1:10" x14ac:dyDescent="0.2">
      <c r="B15">
        <v>121.68729999999999</v>
      </c>
    </row>
    <row r="21" spans="1:19" x14ac:dyDescent="0.2">
      <c r="B21" s="2"/>
    </row>
    <row r="22" spans="1:19" x14ac:dyDescent="0.2">
      <c r="C22" s="2"/>
    </row>
    <row r="23" spans="1:19" x14ac:dyDescent="0.2">
      <c r="A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</sheetData>
  <phoneticPr fontId="2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92325-7AF2-4C5B-8E11-22F42C666493}">
  <dimension ref="A1:S25"/>
  <sheetViews>
    <sheetView workbookViewId="0">
      <selection activeCell="B13" sqref="B13:R13"/>
    </sheetView>
  </sheetViews>
  <sheetFormatPr defaultRowHeight="14.25" x14ac:dyDescent="0.2"/>
  <sheetData>
    <row r="1" spans="1:19" x14ac:dyDescent="0.2">
      <c r="A1" s="4" t="s">
        <v>37</v>
      </c>
      <c r="B1" s="4" t="s">
        <v>28</v>
      </c>
      <c r="C1" s="4"/>
      <c r="D1" s="4" t="s">
        <v>29</v>
      </c>
      <c r="E1" s="4"/>
      <c r="F1" s="4" t="s">
        <v>30</v>
      </c>
      <c r="G1" s="4"/>
      <c r="H1" s="4" t="s">
        <v>31</v>
      </c>
      <c r="I1" s="4"/>
      <c r="J1" s="4" t="s">
        <v>32</v>
      </c>
      <c r="K1" s="4"/>
      <c r="L1" s="4" t="s">
        <v>33</v>
      </c>
      <c r="M1" s="4"/>
      <c r="N1" s="4" t="s">
        <v>34</v>
      </c>
      <c r="O1" s="4"/>
      <c r="P1" s="4" t="s">
        <v>35</v>
      </c>
      <c r="Q1" s="4"/>
      <c r="R1" s="4" t="s">
        <v>36</v>
      </c>
      <c r="S1" s="5"/>
    </row>
    <row r="2" spans="1:19" x14ac:dyDescent="0.2">
      <c r="A2" s="5"/>
      <c r="B2" s="4" t="s">
        <v>17</v>
      </c>
      <c r="C2" s="4" t="s">
        <v>18</v>
      </c>
      <c r="D2" s="4" t="s">
        <v>17</v>
      </c>
      <c r="E2" s="4" t="s">
        <v>18</v>
      </c>
      <c r="F2" s="4" t="s">
        <v>17</v>
      </c>
      <c r="G2" s="4" t="s">
        <v>18</v>
      </c>
      <c r="H2" s="4" t="s">
        <v>17</v>
      </c>
      <c r="I2" s="4" t="s">
        <v>18</v>
      </c>
      <c r="J2" s="4" t="s">
        <v>17</v>
      </c>
      <c r="K2" s="4" t="s">
        <v>18</v>
      </c>
      <c r="L2" s="4" t="s">
        <v>17</v>
      </c>
      <c r="M2" s="4" t="s">
        <v>18</v>
      </c>
      <c r="N2" s="4" t="s">
        <v>17</v>
      </c>
      <c r="O2" s="4" t="s">
        <v>18</v>
      </c>
      <c r="P2" s="4" t="s">
        <v>17</v>
      </c>
      <c r="Q2" s="4" t="s">
        <v>18</v>
      </c>
      <c r="R2" s="4" t="s">
        <v>17</v>
      </c>
      <c r="S2" s="4" t="s">
        <v>18</v>
      </c>
    </row>
    <row r="3" spans="1:19" x14ac:dyDescent="0.2">
      <c r="A3" s="5"/>
      <c r="B3" s="5">
        <v>1.4822390000000001</v>
      </c>
      <c r="C3" s="5">
        <v>2.278016</v>
      </c>
      <c r="D3" s="5">
        <v>0.81664300000000001</v>
      </c>
      <c r="E3" s="5">
        <v>1.1791750000000001</v>
      </c>
      <c r="F3" s="5">
        <v>0.77676800000000001</v>
      </c>
      <c r="G3" s="5">
        <v>1.244491</v>
      </c>
      <c r="H3" s="5">
        <v>1.265757</v>
      </c>
      <c r="I3" s="5">
        <v>1.049717</v>
      </c>
      <c r="J3" s="5">
        <v>1.4022829999999999</v>
      </c>
      <c r="K3" s="5">
        <v>2.9850970000000001</v>
      </c>
      <c r="L3" s="5">
        <v>1.4229540000000001</v>
      </c>
      <c r="M3" s="5">
        <v>2.2328540000000001</v>
      </c>
      <c r="N3" s="5">
        <v>0.90264</v>
      </c>
      <c r="O3" s="5">
        <v>0.940971</v>
      </c>
      <c r="P3" s="5">
        <v>0.383627</v>
      </c>
      <c r="Q3" s="5">
        <v>0.495782</v>
      </c>
      <c r="R3" s="5">
        <v>1.3451599999999999</v>
      </c>
      <c r="S3" s="5">
        <v>0.92516200000000004</v>
      </c>
    </row>
    <row r="4" spans="1:19" x14ac:dyDescent="0.2">
      <c r="A4" s="5"/>
      <c r="B4" s="5">
        <v>0.918771</v>
      </c>
      <c r="C4" s="5">
        <v>1.431748</v>
      </c>
      <c r="D4" s="5">
        <v>0.918771</v>
      </c>
      <c r="E4" s="5">
        <v>1.040861</v>
      </c>
      <c r="F4" s="5">
        <v>1.0038579999999999</v>
      </c>
      <c r="G4" s="5">
        <v>0.71974400000000005</v>
      </c>
      <c r="H4" s="5">
        <v>1.3566039999999999</v>
      </c>
      <c r="I4" s="5">
        <v>1.028114</v>
      </c>
      <c r="J4" s="5">
        <v>1.3083769999999999</v>
      </c>
      <c r="K4" s="5">
        <v>1.2464090000000001</v>
      </c>
      <c r="L4" s="5">
        <v>1.7158089999999999</v>
      </c>
      <c r="M4" s="5">
        <v>1.3744829999999999</v>
      </c>
      <c r="N4" s="5">
        <v>0.796763</v>
      </c>
      <c r="O4" s="5">
        <v>0.940971</v>
      </c>
      <c r="P4" s="5">
        <v>0.70114200000000004</v>
      </c>
      <c r="Q4" s="5">
        <v>0.58958699999999997</v>
      </c>
      <c r="R4" s="5">
        <v>1.599674</v>
      </c>
      <c r="S4" s="5">
        <v>1.3925970000000001</v>
      </c>
    </row>
    <row r="5" spans="1:19" x14ac:dyDescent="0.2">
      <c r="A5" s="5"/>
      <c r="B5" s="5">
        <v>1.085062</v>
      </c>
      <c r="C5" s="5">
        <v>2.1402480000000002</v>
      </c>
      <c r="D5" s="5">
        <v>1.2464090000000001</v>
      </c>
      <c r="E5" s="5">
        <v>1.317477</v>
      </c>
      <c r="F5" s="5">
        <v>0.87390900000000005</v>
      </c>
      <c r="G5" s="5">
        <v>0.88610900000000004</v>
      </c>
      <c r="H5" s="5">
        <v>1.5475650000000001</v>
      </c>
      <c r="I5" s="5">
        <v>1.1728350000000001</v>
      </c>
      <c r="J5" s="5">
        <v>1.3451599999999999</v>
      </c>
      <c r="K5" s="5">
        <v>2.4584990000000002</v>
      </c>
      <c r="L5" s="5">
        <v>1.20488</v>
      </c>
      <c r="M5" s="5">
        <v>1.727743</v>
      </c>
      <c r="N5" s="5">
        <v>1.150469</v>
      </c>
      <c r="O5" s="5">
        <v>0.79125900000000005</v>
      </c>
      <c r="P5" s="5">
        <v>1.13114</v>
      </c>
      <c r="Q5" s="5">
        <v>2.964477</v>
      </c>
      <c r="R5" s="5">
        <v>1.2550790000000001</v>
      </c>
      <c r="S5" s="5">
        <v>0.71587400000000001</v>
      </c>
    </row>
    <row r="6" spans="1:19" x14ac:dyDescent="0.2">
      <c r="A6" s="5"/>
      <c r="B6" s="5">
        <v>1.13114</v>
      </c>
      <c r="C6" s="5">
        <v>1.154908</v>
      </c>
      <c r="D6" s="5">
        <v>1.100209</v>
      </c>
      <c r="E6" s="5">
        <v>0.85724400000000001</v>
      </c>
      <c r="F6" s="5">
        <v>1.235894</v>
      </c>
      <c r="G6" s="5">
        <v>0.657725</v>
      </c>
      <c r="H6" s="5">
        <v>1.453973</v>
      </c>
      <c r="I6" s="5">
        <v>1.0942940000000001</v>
      </c>
      <c r="J6" s="5">
        <v>1.2464090000000001</v>
      </c>
      <c r="K6" s="5">
        <v>2.0388809999999999</v>
      </c>
      <c r="L6" s="5">
        <v>1.413125</v>
      </c>
      <c r="M6" s="5">
        <v>0.94532899999999997</v>
      </c>
      <c r="N6" s="5">
        <v>0.98775299999999999</v>
      </c>
      <c r="O6" s="5">
        <v>0.75902700000000001</v>
      </c>
      <c r="P6" s="5">
        <v>0.86320699999999995</v>
      </c>
      <c r="Q6" s="5">
        <v>0.39441300000000001</v>
      </c>
      <c r="R6" s="5">
        <v>1.17103</v>
      </c>
      <c r="S6" s="5">
        <v>0.93159700000000001</v>
      </c>
    </row>
    <row r="7" spans="1:19" x14ac:dyDescent="0.2">
      <c r="A7" s="5"/>
      <c r="B7" s="5">
        <v>0.67725800000000003</v>
      </c>
      <c r="C7" s="5">
        <v>2.185219</v>
      </c>
      <c r="D7" s="5">
        <v>1.0926089999999999</v>
      </c>
      <c r="E7" s="5">
        <v>1.085062</v>
      </c>
      <c r="F7" s="5">
        <v>1.288378</v>
      </c>
      <c r="G7" s="5">
        <v>0.72979099999999997</v>
      </c>
      <c r="H7" s="5">
        <v>6.4256999999999995E-2</v>
      </c>
      <c r="I7" s="5">
        <v>1.0792280000000001</v>
      </c>
      <c r="J7" s="5">
        <v>1.633286</v>
      </c>
      <c r="K7" s="5">
        <v>1.9969220000000001</v>
      </c>
      <c r="L7" s="5">
        <v>0.58596599999999999</v>
      </c>
      <c r="M7" s="5">
        <v>1.256046</v>
      </c>
      <c r="N7" s="5">
        <v>0.92160600000000004</v>
      </c>
      <c r="O7" s="5">
        <v>0.86</v>
      </c>
      <c r="P7" s="5">
        <v>0.99846100000000004</v>
      </c>
      <c r="Q7" s="5">
        <v>1.84</v>
      </c>
      <c r="R7" s="5">
        <v>1.2464090000000001</v>
      </c>
      <c r="S7" s="5">
        <v>0.72085299999999997</v>
      </c>
    </row>
    <row r="8" spans="1:19" x14ac:dyDescent="0.2">
      <c r="A8" s="5"/>
      <c r="B8" s="5">
        <v>0.79983700000000002</v>
      </c>
      <c r="C8" s="5">
        <v>1.3405800000000001</v>
      </c>
      <c r="D8" s="5">
        <v>0.71587400000000001</v>
      </c>
      <c r="E8" s="5">
        <v>1.139008</v>
      </c>
      <c r="F8" s="5">
        <v>1.288378</v>
      </c>
      <c r="G8" s="5">
        <v>0.93016299999999996</v>
      </c>
      <c r="H8" s="5">
        <v>1.484524</v>
      </c>
      <c r="I8" s="5">
        <v>1.0942940000000001</v>
      </c>
      <c r="J8" s="5">
        <v>0.38097799999999998</v>
      </c>
      <c r="K8" s="5">
        <v>1.30586</v>
      </c>
      <c r="L8" s="5">
        <v>0.42012500000000003</v>
      </c>
      <c r="M8" s="5">
        <v>0.97772499999999996</v>
      </c>
      <c r="N8" s="5">
        <v>0.940971</v>
      </c>
      <c r="O8" s="5">
        <v>0.93141799999999997</v>
      </c>
      <c r="P8" s="5">
        <v>1.012399</v>
      </c>
      <c r="Q8" s="5">
        <v>2.175354</v>
      </c>
      <c r="R8" s="5">
        <v>0.77796500000000002</v>
      </c>
      <c r="S8" s="5">
        <v>1.055391</v>
      </c>
    </row>
    <row r="9" spans="1:19" x14ac:dyDescent="0.2">
      <c r="A9" s="5"/>
      <c r="B9" s="5">
        <v>0.39168799999999998</v>
      </c>
      <c r="C9" s="5"/>
      <c r="D9" s="5">
        <v>0.89986299999999997</v>
      </c>
      <c r="E9" s="5"/>
      <c r="F9" s="5">
        <v>0.97640800000000005</v>
      </c>
      <c r="G9" s="5"/>
      <c r="H9" s="5">
        <v>1.1172869999999999</v>
      </c>
      <c r="I9" s="5"/>
      <c r="J9" s="5">
        <v>0.42566100000000001</v>
      </c>
      <c r="K9" s="5"/>
      <c r="L9" s="5">
        <v>0.31184200000000001</v>
      </c>
      <c r="M9" s="5"/>
      <c r="N9" s="5">
        <v>0.89021300000000003</v>
      </c>
      <c r="O9" s="5"/>
      <c r="P9" s="5">
        <v>1.13114</v>
      </c>
      <c r="Q9" s="5"/>
      <c r="R9" s="5">
        <v>1.162941</v>
      </c>
      <c r="S9" s="5"/>
    </row>
    <row r="10" spans="1:19" x14ac:dyDescent="0.2">
      <c r="A10" s="5"/>
      <c r="B10" s="5">
        <v>1.3083769999999999</v>
      </c>
      <c r="C10" s="5"/>
      <c r="D10" s="5">
        <v>0.94460200000000005</v>
      </c>
      <c r="E10" s="5"/>
      <c r="F10" s="5">
        <v>1.075909</v>
      </c>
      <c r="G10" s="5"/>
      <c r="H10" s="5">
        <v>1.337928</v>
      </c>
      <c r="I10" s="5"/>
      <c r="J10" s="5">
        <v>0.54253099999999999</v>
      </c>
      <c r="K10" s="5"/>
      <c r="L10" s="5">
        <v>1.1478139999999999</v>
      </c>
      <c r="M10" s="5"/>
      <c r="N10" s="5">
        <v>1.241619</v>
      </c>
      <c r="O10" s="5"/>
      <c r="P10" s="5">
        <v>0.8054</v>
      </c>
      <c r="Q10" s="5"/>
      <c r="R10" s="5">
        <v>0.71587400000000001</v>
      </c>
      <c r="S10" s="5"/>
    </row>
    <row r="11" spans="1:19" x14ac:dyDescent="0.2">
      <c r="A11" s="5"/>
      <c r="B11" s="2"/>
      <c r="C11" s="2"/>
      <c r="D11" s="2"/>
      <c r="E11" s="5"/>
      <c r="F11" s="2"/>
      <c r="G11" s="5"/>
      <c r="H11" s="2"/>
      <c r="I11" s="2"/>
      <c r="J11" s="2"/>
      <c r="K11" s="5"/>
      <c r="L11" s="5"/>
      <c r="M11" s="5"/>
      <c r="N11" s="5"/>
      <c r="O11" s="5"/>
      <c r="P11" s="5"/>
      <c r="Q11" s="5"/>
      <c r="R11" s="5"/>
      <c r="S11" s="5"/>
    </row>
    <row r="12" spans="1:19" x14ac:dyDescent="0.2">
      <c r="E12" s="1"/>
      <c r="G12" s="1"/>
    </row>
    <row r="16" spans="1:19" x14ac:dyDescent="0.2">
      <c r="B16" s="1"/>
      <c r="C16" s="1"/>
      <c r="D16" s="1"/>
      <c r="F16" s="1"/>
      <c r="H16" s="1"/>
      <c r="I16" s="1"/>
      <c r="J16" s="1"/>
      <c r="L16" s="1"/>
      <c r="M16" s="1"/>
      <c r="N16" s="1"/>
      <c r="O16" s="1"/>
      <c r="P16" s="1"/>
      <c r="Q16" s="1"/>
      <c r="R16" s="1"/>
    </row>
    <row r="17" spans="2:18" x14ac:dyDescent="0.2">
      <c r="B17" s="1"/>
      <c r="C17" s="1"/>
      <c r="D17" s="1"/>
      <c r="E17" s="1"/>
      <c r="F17" s="1"/>
      <c r="G17" s="1"/>
      <c r="H17" s="1"/>
      <c r="I17" s="1"/>
      <c r="J17" s="1"/>
      <c r="L17" s="1"/>
      <c r="M17" s="1"/>
      <c r="N17" s="1"/>
      <c r="O17" s="1"/>
      <c r="P17" s="1"/>
      <c r="Q17" s="1"/>
      <c r="R17" s="1"/>
    </row>
    <row r="18" spans="2:18" x14ac:dyDescent="0.2">
      <c r="B18" s="1"/>
      <c r="C18" s="1"/>
      <c r="D18" s="1"/>
      <c r="E18" s="1"/>
      <c r="F18" s="1"/>
      <c r="G18" s="1"/>
      <c r="H18" s="1"/>
      <c r="I18" s="1"/>
      <c r="J18" s="1"/>
      <c r="L18" s="1"/>
      <c r="M18" s="1"/>
      <c r="N18" s="1"/>
      <c r="O18" s="1"/>
      <c r="P18" s="1"/>
      <c r="Q18" s="1"/>
      <c r="R18" s="1"/>
    </row>
    <row r="19" spans="2:18" x14ac:dyDescent="0.2">
      <c r="B19" s="1"/>
      <c r="C19" s="1"/>
      <c r="D19" s="1"/>
      <c r="E19" s="1"/>
      <c r="F19" s="1"/>
      <c r="G19" s="1"/>
      <c r="H19" s="1"/>
      <c r="I19" s="1"/>
      <c r="J19" s="1"/>
      <c r="L19" s="1"/>
      <c r="M19" s="1"/>
      <c r="N19" s="1"/>
      <c r="O19" s="1"/>
      <c r="P19" s="1"/>
      <c r="Q19" s="1"/>
      <c r="R19" s="1"/>
    </row>
    <row r="20" spans="2:18" x14ac:dyDescent="0.2">
      <c r="B20" s="1"/>
      <c r="C20" s="1"/>
      <c r="D20" s="1"/>
      <c r="E20" s="1"/>
      <c r="F20" s="1"/>
      <c r="G20" s="1"/>
      <c r="H20" s="1"/>
      <c r="I20" s="1"/>
      <c r="J20" s="1"/>
      <c r="L20" s="1"/>
      <c r="M20" s="1"/>
      <c r="N20" s="1"/>
      <c r="O20" s="1"/>
      <c r="P20" s="1"/>
      <c r="Q20" s="1"/>
      <c r="R20" s="1"/>
    </row>
    <row r="21" spans="2:18" x14ac:dyDescent="0.2">
      <c r="B21" s="1"/>
      <c r="C21" s="1"/>
      <c r="D21" s="1"/>
      <c r="E21" s="1"/>
      <c r="F21" s="1"/>
      <c r="G21" s="1"/>
      <c r="H21" s="1"/>
      <c r="I21" s="1"/>
      <c r="J21" s="1"/>
      <c r="L21" s="1"/>
      <c r="M21" s="1"/>
      <c r="N21" s="1"/>
      <c r="O21" s="1"/>
      <c r="P21" s="1"/>
      <c r="Q21" s="1"/>
      <c r="R21" s="1"/>
    </row>
    <row r="22" spans="2:18" x14ac:dyDescent="0.2">
      <c r="B22" s="1"/>
      <c r="C22" s="1"/>
      <c r="D22" s="1"/>
      <c r="E22" s="1"/>
      <c r="F22" s="1"/>
      <c r="G22" s="1"/>
      <c r="H22" s="1"/>
      <c r="I22" s="1"/>
      <c r="J22" s="1"/>
      <c r="L22" s="1"/>
      <c r="M22" s="1"/>
      <c r="N22" s="1"/>
      <c r="O22" s="1"/>
      <c r="P22" s="1"/>
      <c r="Q22" s="1"/>
      <c r="R22" s="1"/>
    </row>
    <row r="23" spans="2:18" x14ac:dyDescent="0.2">
      <c r="B23" s="1"/>
      <c r="C23" s="1"/>
      <c r="D23" s="1"/>
      <c r="E23" s="1"/>
      <c r="F23" s="1"/>
      <c r="G23" s="1"/>
      <c r="H23" s="1"/>
      <c r="I23" s="1"/>
      <c r="J23" s="1"/>
      <c r="L23" s="1"/>
      <c r="M23" s="1"/>
      <c r="N23" s="1"/>
      <c r="O23" s="1"/>
      <c r="P23" s="1"/>
      <c r="Q23" s="1"/>
      <c r="R23" s="1"/>
    </row>
    <row r="24" spans="2:18" x14ac:dyDescent="0.2">
      <c r="B24" s="1"/>
      <c r="C24" s="1"/>
      <c r="D24" s="1"/>
      <c r="E24" s="1"/>
      <c r="F24" s="1"/>
      <c r="G24" s="1"/>
      <c r="H24" s="1"/>
      <c r="I24" s="1"/>
      <c r="J24" s="1"/>
      <c r="L24" s="1"/>
      <c r="M24" s="1"/>
      <c r="N24" s="1"/>
      <c r="O24" s="1"/>
      <c r="P24" s="1"/>
      <c r="Q24" s="1"/>
      <c r="R24" s="1"/>
    </row>
    <row r="25" spans="2:18" x14ac:dyDescent="0.2">
      <c r="E25" s="1"/>
      <c r="G25" s="1"/>
    </row>
  </sheetData>
  <phoneticPr fontId="20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65715-7647-4350-9F9B-76E21A154C06}">
  <dimension ref="A1:U24"/>
  <sheetViews>
    <sheetView workbookViewId="0">
      <selection activeCell="M16" sqref="M16"/>
    </sheetView>
  </sheetViews>
  <sheetFormatPr defaultRowHeight="14.25" x14ac:dyDescent="0.2"/>
  <sheetData>
    <row r="1" spans="1:21" x14ac:dyDescent="0.2">
      <c r="A1" s="4" t="s">
        <v>38</v>
      </c>
      <c r="B1" s="4" t="s">
        <v>39</v>
      </c>
      <c r="C1" s="4"/>
      <c r="D1" s="4" t="s">
        <v>40</v>
      </c>
      <c r="E1" s="4"/>
      <c r="F1" s="4" t="s">
        <v>41</v>
      </c>
      <c r="G1" s="4"/>
      <c r="H1" s="4" t="s">
        <v>42</v>
      </c>
      <c r="I1" s="4"/>
      <c r="J1" s="4" t="s">
        <v>43</v>
      </c>
      <c r="K1" s="4"/>
      <c r="L1" s="4" t="s">
        <v>44</v>
      </c>
      <c r="M1" s="4"/>
      <c r="N1" s="4" t="s">
        <v>45</v>
      </c>
      <c r="O1" s="4"/>
      <c r="P1" s="4"/>
      <c r="Q1" s="4"/>
      <c r="R1" s="4"/>
      <c r="S1" s="5"/>
    </row>
    <row r="2" spans="1:21" x14ac:dyDescent="0.2">
      <c r="A2" s="5"/>
      <c r="B2" s="4" t="s">
        <v>17</v>
      </c>
      <c r="C2" s="4" t="s">
        <v>18</v>
      </c>
      <c r="D2" s="4" t="s">
        <v>17</v>
      </c>
      <c r="E2" s="4" t="s">
        <v>18</v>
      </c>
      <c r="F2" s="4" t="s">
        <v>17</v>
      </c>
      <c r="G2" s="4" t="s">
        <v>18</v>
      </c>
      <c r="H2" s="4" t="s">
        <v>17</v>
      </c>
      <c r="I2" s="4" t="s">
        <v>18</v>
      </c>
      <c r="J2" s="4" t="s">
        <v>17</v>
      </c>
      <c r="K2" s="4" t="s">
        <v>18</v>
      </c>
      <c r="L2" s="4" t="s">
        <v>17</v>
      </c>
      <c r="M2" s="4" t="s">
        <v>18</v>
      </c>
      <c r="N2" s="4" t="s">
        <v>17</v>
      </c>
      <c r="O2" s="4" t="s">
        <v>18</v>
      </c>
      <c r="P2" s="4"/>
      <c r="Q2" s="4"/>
      <c r="R2" s="4"/>
      <c r="S2" s="4"/>
    </row>
    <row r="3" spans="1:21" x14ac:dyDescent="0.2">
      <c r="B3" s="27">
        <v>0.76</v>
      </c>
      <c r="C3" s="27">
        <v>0.62</v>
      </c>
      <c r="D3" s="27">
        <v>1.72</v>
      </c>
      <c r="E3" s="27">
        <v>1.63</v>
      </c>
      <c r="F3" s="27">
        <v>0.87</v>
      </c>
      <c r="G3" s="27">
        <v>0.71</v>
      </c>
      <c r="H3" s="27">
        <v>1.1000000000000001</v>
      </c>
      <c r="I3" s="27">
        <v>1</v>
      </c>
      <c r="J3" s="27">
        <v>1.5</v>
      </c>
      <c r="K3" s="27">
        <v>0.9</v>
      </c>
      <c r="L3" s="27">
        <v>0.8</v>
      </c>
      <c r="M3" s="27">
        <v>0.5</v>
      </c>
      <c r="N3" s="27">
        <v>1.2</v>
      </c>
      <c r="O3" s="27">
        <v>0.5</v>
      </c>
      <c r="P3" s="2"/>
      <c r="Q3" s="2"/>
      <c r="R3" s="2"/>
      <c r="S3" s="2"/>
      <c r="T3" s="2"/>
      <c r="U3" s="2"/>
    </row>
    <row r="4" spans="1:21" x14ac:dyDescent="0.2">
      <c r="B4" s="27">
        <v>0.92</v>
      </c>
      <c r="C4" s="27">
        <v>2.87</v>
      </c>
      <c r="D4" s="27">
        <v>2.39</v>
      </c>
      <c r="E4" s="27">
        <v>1.1399999999999999</v>
      </c>
      <c r="F4" s="27">
        <v>0.96</v>
      </c>
      <c r="G4" s="27">
        <v>0.55000000000000004</v>
      </c>
      <c r="H4" s="27">
        <v>1.2</v>
      </c>
      <c r="I4" s="27">
        <v>0.9</v>
      </c>
      <c r="J4" s="27">
        <v>0.8</v>
      </c>
      <c r="K4" s="27">
        <v>0.9</v>
      </c>
      <c r="L4" s="27">
        <v>3.1</v>
      </c>
      <c r="M4" s="27">
        <v>1</v>
      </c>
      <c r="N4" s="27">
        <v>1.1000000000000001</v>
      </c>
      <c r="O4" s="27">
        <v>0.7</v>
      </c>
      <c r="P4" s="2"/>
      <c r="Q4" s="2"/>
      <c r="R4" s="2"/>
      <c r="S4" s="2"/>
      <c r="T4" s="2"/>
      <c r="U4" s="2"/>
    </row>
    <row r="5" spans="1:21" x14ac:dyDescent="0.2">
      <c r="B5" s="27">
        <v>1.1100000000000001</v>
      </c>
      <c r="C5" s="27">
        <v>0.68</v>
      </c>
      <c r="D5" s="27">
        <v>0.75</v>
      </c>
      <c r="E5" s="27">
        <v>0.66</v>
      </c>
      <c r="F5" s="27">
        <v>1.1100000000000001</v>
      </c>
      <c r="G5" s="27">
        <v>0.7</v>
      </c>
      <c r="H5" s="27">
        <v>1.2</v>
      </c>
      <c r="I5" s="27">
        <v>0.6</v>
      </c>
      <c r="J5" s="27">
        <v>1.2</v>
      </c>
      <c r="K5" s="27">
        <v>0.7</v>
      </c>
      <c r="L5" s="27">
        <v>1.5</v>
      </c>
      <c r="M5" s="27">
        <v>1</v>
      </c>
      <c r="N5" s="27">
        <v>2</v>
      </c>
      <c r="O5" s="27">
        <v>0.6</v>
      </c>
      <c r="P5" s="2"/>
      <c r="Q5" s="2"/>
      <c r="R5" s="2"/>
      <c r="S5" s="2"/>
      <c r="T5" s="2"/>
      <c r="U5" s="2"/>
    </row>
    <row r="6" spans="1:21" x14ac:dyDescent="0.2">
      <c r="B6" s="27">
        <v>0.77</v>
      </c>
      <c r="C6" s="27">
        <v>0.55000000000000004</v>
      </c>
      <c r="D6" s="27">
        <v>0.9</v>
      </c>
      <c r="E6" s="27">
        <v>0.66</v>
      </c>
      <c r="F6" s="27">
        <v>0.82</v>
      </c>
      <c r="G6" s="27">
        <v>0.72</v>
      </c>
      <c r="H6" s="27">
        <v>1.3</v>
      </c>
      <c r="I6" s="27">
        <v>0.8</v>
      </c>
      <c r="J6" s="27">
        <v>1.3</v>
      </c>
      <c r="K6" s="27">
        <v>1.1000000000000001</v>
      </c>
      <c r="L6" s="27">
        <v>1.6</v>
      </c>
      <c r="M6" s="27">
        <v>1.5</v>
      </c>
      <c r="N6" s="27">
        <v>0.6</v>
      </c>
      <c r="O6" s="27">
        <v>0.6</v>
      </c>
      <c r="P6" s="2"/>
      <c r="Q6" s="2"/>
      <c r="R6" s="2"/>
      <c r="S6" s="2"/>
      <c r="T6" s="2"/>
      <c r="U6" s="2"/>
    </row>
    <row r="7" spans="1:21" x14ac:dyDescent="0.2">
      <c r="B7" s="27">
        <v>1.22</v>
      </c>
      <c r="C7" s="27">
        <v>0.77</v>
      </c>
      <c r="D7" s="27">
        <v>0.76</v>
      </c>
      <c r="E7" s="27">
        <v>1.01</v>
      </c>
      <c r="F7" s="27">
        <v>1.25</v>
      </c>
      <c r="G7" s="27">
        <v>0.48</v>
      </c>
      <c r="H7" s="27">
        <v>1.2</v>
      </c>
      <c r="I7" s="27">
        <v>0.7</v>
      </c>
      <c r="J7" s="27">
        <v>1.1000000000000001</v>
      </c>
      <c r="K7" s="27">
        <v>0.9</v>
      </c>
      <c r="L7" s="27">
        <v>1</v>
      </c>
      <c r="M7" s="25">
        <v>0.5</v>
      </c>
      <c r="N7" s="27">
        <v>1.8</v>
      </c>
      <c r="O7" s="27">
        <v>0.5</v>
      </c>
      <c r="P7" s="2"/>
      <c r="Q7" s="2"/>
      <c r="R7" s="2"/>
      <c r="S7" s="2"/>
      <c r="T7" s="2"/>
      <c r="U7" s="2"/>
    </row>
    <row r="8" spans="1:21" x14ac:dyDescent="0.2">
      <c r="B8" s="27">
        <v>0.79</v>
      </c>
      <c r="C8" s="25">
        <v>1.26</v>
      </c>
      <c r="D8" s="27">
        <v>0.47</v>
      </c>
      <c r="E8" s="27">
        <v>0.43</v>
      </c>
      <c r="F8" s="27">
        <v>1.25</v>
      </c>
      <c r="G8" s="27">
        <v>0.34</v>
      </c>
      <c r="H8" s="27">
        <v>0.9</v>
      </c>
      <c r="I8" s="27">
        <v>1.1000000000000001</v>
      </c>
      <c r="J8" s="27">
        <v>1.1000000000000001</v>
      </c>
      <c r="K8" s="27">
        <v>1</v>
      </c>
      <c r="L8" s="27">
        <v>0.5</v>
      </c>
      <c r="M8" s="25">
        <v>1.1000000000000001</v>
      </c>
      <c r="N8" s="27">
        <v>0.9</v>
      </c>
      <c r="O8" s="25">
        <v>0.7</v>
      </c>
      <c r="P8" s="2"/>
      <c r="Q8" s="2"/>
      <c r="R8" s="2"/>
      <c r="S8" s="2"/>
      <c r="T8" s="2"/>
      <c r="U8" s="2"/>
    </row>
    <row r="9" spans="1:21" x14ac:dyDescent="0.2">
      <c r="B9" s="25">
        <v>0.8</v>
      </c>
      <c r="C9" s="25"/>
      <c r="D9" s="25">
        <v>0.88</v>
      </c>
      <c r="E9" s="25"/>
      <c r="F9" s="27">
        <v>0.94</v>
      </c>
      <c r="G9" s="25"/>
      <c r="H9" s="27">
        <v>0.8</v>
      </c>
      <c r="I9" s="27"/>
      <c r="J9" s="27">
        <v>0.8</v>
      </c>
      <c r="K9" s="27"/>
      <c r="L9" s="27">
        <v>0.6</v>
      </c>
      <c r="M9" s="25"/>
      <c r="N9" s="27">
        <v>1.1000000000000001</v>
      </c>
      <c r="O9" s="25"/>
      <c r="P9" s="2"/>
      <c r="Q9" s="2"/>
      <c r="R9" s="2"/>
      <c r="S9" s="2"/>
      <c r="T9" s="2"/>
      <c r="U9" s="2"/>
    </row>
    <row r="10" spans="1:21" x14ac:dyDescent="0.2">
      <c r="B10" s="25">
        <v>0.66</v>
      </c>
      <c r="C10" s="25"/>
      <c r="D10" s="25">
        <v>0.42</v>
      </c>
      <c r="E10" s="25"/>
      <c r="F10" s="25">
        <v>1.25</v>
      </c>
      <c r="G10" s="25"/>
      <c r="H10" s="25">
        <v>0.6</v>
      </c>
      <c r="I10" s="25"/>
      <c r="J10" s="25">
        <v>0.6</v>
      </c>
      <c r="K10" s="25"/>
      <c r="L10" s="25">
        <v>0.6</v>
      </c>
      <c r="M10" s="25"/>
      <c r="N10" s="25">
        <v>0.3</v>
      </c>
      <c r="O10" s="25"/>
    </row>
    <row r="13" spans="1:21" x14ac:dyDescent="0.2">
      <c r="M13" s="2"/>
    </row>
    <row r="14" spans="1:21" x14ac:dyDescent="0.2">
      <c r="C14" s="2"/>
      <c r="M14" s="2"/>
      <c r="O14" s="2"/>
    </row>
    <row r="15" spans="1:21" x14ac:dyDescent="0.2">
      <c r="B15" s="2"/>
      <c r="C15" s="2"/>
      <c r="D15" s="2"/>
      <c r="E15" s="2"/>
      <c r="G15" s="2"/>
      <c r="M15" s="2"/>
      <c r="O15" s="2"/>
    </row>
    <row r="16" spans="1:21" x14ac:dyDescent="0.2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</row>
    <row r="17" spans="2:19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</row>
    <row r="18" spans="2:19" x14ac:dyDescent="0.2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2:19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2:19" x14ac:dyDescent="0.2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</row>
    <row r="21" spans="2:19" x14ac:dyDescent="0.2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</row>
    <row r="22" spans="2:19" x14ac:dyDescent="0.2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N22" s="2"/>
      <c r="O22" s="2"/>
      <c r="P22" s="2"/>
      <c r="Q22" s="2"/>
      <c r="R22" s="2"/>
      <c r="S22" s="2"/>
    </row>
    <row r="23" spans="2:19" x14ac:dyDescent="0.2">
      <c r="B23" s="2"/>
      <c r="D23" s="2"/>
      <c r="E23" s="2"/>
      <c r="F23" s="2"/>
      <c r="G23" s="2"/>
      <c r="H23" s="2"/>
      <c r="I23" s="2"/>
      <c r="J23" s="2"/>
      <c r="K23" s="2"/>
      <c r="L23" s="2"/>
      <c r="N23" s="2"/>
      <c r="P23" s="2"/>
      <c r="Q23" s="2"/>
      <c r="R23" s="2"/>
      <c r="S23" s="2"/>
    </row>
    <row r="24" spans="2:19" x14ac:dyDescent="0.2">
      <c r="F24" s="2"/>
      <c r="H24" s="2"/>
      <c r="I24" s="2"/>
      <c r="J24" s="2"/>
      <c r="K24" s="2"/>
      <c r="L24" s="2"/>
      <c r="N24" s="2"/>
      <c r="P24" s="2"/>
      <c r="Q24" s="2"/>
      <c r="R24" s="2"/>
      <c r="S24" s="2"/>
    </row>
  </sheetData>
  <phoneticPr fontId="20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549B6-DED4-46AA-A515-2A88AC42F107}">
  <dimension ref="A1:T30"/>
  <sheetViews>
    <sheetView workbookViewId="0">
      <selection activeCell="L18" sqref="L18"/>
    </sheetView>
  </sheetViews>
  <sheetFormatPr defaultRowHeight="14.25" x14ac:dyDescent="0.2"/>
  <sheetData>
    <row r="1" spans="1:20" x14ac:dyDescent="0.2">
      <c r="A1" s="4" t="s">
        <v>46</v>
      </c>
      <c r="B1" s="4" t="s">
        <v>49</v>
      </c>
      <c r="C1" s="4"/>
      <c r="D1" s="4" t="s">
        <v>50</v>
      </c>
      <c r="E1" s="4"/>
      <c r="F1" s="4" t="s">
        <v>51</v>
      </c>
      <c r="G1" s="4"/>
      <c r="H1" s="4" t="s">
        <v>52</v>
      </c>
      <c r="I1" s="4"/>
      <c r="J1" s="4" t="s">
        <v>53</v>
      </c>
      <c r="K1" s="4"/>
      <c r="L1" s="4" t="s">
        <v>54</v>
      </c>
      <c r="M1" s="4"/>
      <c r="N1" s="4" t="s">
        <v>55</v>
      </c>
      <c r="O1" s="4"/>
      <c r="P1" s="4" t="s">
        <v>56</v>
      </c>
      <c r="Q1" s="4"/>
      <c r="R1" s="4" t="s">
        <v>57</v>
      </c>
      <c r="S1" s="5"/>
      <c r="T1" s="5"/>
    </row>
    <row r="2" spans="1:20" x14ac:dyDescent="0.2">
      <c r="A2" s="5"/>
      <c r="B2" s="4" t="s">
        <v>17</v>
      </c>
      <c r="C2" s="4" t="s">
        <v>18</v>
      </c>
      <c r="D2" s="4" t="s">
        <v>17</v>
      </c>
      <c r="E2" s="4" t="s">
        <v>18</v>
      </c>
      <c r="F2" s="4" t="s">
        <v>17</v>
      </c>
      <c r="G2" s="4" t="s">
        <v>18</v>
      </c>
      <c r="H2" s="4" t="s">
        <v>17</v>
      </c>
      <c r="I2" s="4" t="s">
        <v>18</v>
      </c>
      <c r="J2" s="4" t="s">
        <v>17</v>
      </c>
      <c r="K2" s="4" t="s">
        <v>18</v>
      </c>
      <c r="L2" s="4" t="s">
        <v>17</v>
      </c>
      <c r="M2" s="4" t="s">
        <v>18</v>
      </c>
      <c r="N2" s="4" t="s">
        <v>17</v>
      </c>
      <c r="O2" s="4" t="s">
        <v>18</v>
      </c>
      <c r="P2" s="4" t="s">
        <v>17</v>
      </c>
      <c r="Q2" s="4" t="s">
        <v>18</v>
      </c>
      <c r="R2" s="4" t="s">
        <v>17</v>
      </c>
      <c r="S2" s="4" t="s">
        <v>18</v>
      </c>
      <c r="T2" s="5"/>
    </row>
    <row r="3" spans="1:20" x14ac:dyDescent="0.2">
      <c r="A3" s="5"/>
      <c r="B3" s="30">
        <v>0.54</v>
      </c>
      <c r="C3" s="30">
        <v>1.45</v>
      </c>
      <c r="D3" s="30">
        <v>0.62</v>
      </c>
      <c r="E3" s="30">
        <v>0.73</v>
      </c>
      <c r="F3" s="30">
        <v>0.73</v>
      </c>
      <c r="G3" s="30">
        <v>1.65</v>
      </c>
      <c r="H3" s="30">
        <v>0.76</v>
      </c>
      <c r="I3" s="30">
        <v>0.93</v>
      </c>
      <c r="J3" s="30">
        <v>0.53</v>
      </c>
      <c r="K3" s="30">
        <v>1.1499999999999999</v>
      </c>
      <c r="L3" s="30">
        <v>0.71</v>
      </c>
      <c r="M3" s="30">
        <v>2.81</v>
      </c>
      <c r="N3" s="30">
        <v>0.78</v>
      </c>
      <c r="O3" s="30">
        <v>1.04</v>
      </c>
      <c r="P3" s="30">
        <v>0.69</v>
      </c>
      <c r="Q3" s="30">
        <v>1.42</v>
      </c>
      <c r="R3" s="30">
        <v>0.67</v>
      </c>
      <c r="S3" s="30">
        <v>3</v>
      </c>
      <c r="T3" s="5"/>
    </row>
    <row r="4" spans="1:20" x14ac:dyDescent="0.2">
      <c r="A4" s="5"/>
      <c r="B4" s="30">
        <v>0.53</v>
      </c>
      <c r="C4" s="30">
        <v>1.1399999999999999</v>
      </c>
      <c r="D4" s="30">
        <v>0.59</v>
      </c>
      <c r="E4" s="30">
        <v>0.92</v>
      </c>
      <c r="F4" s="30">
        <v>0.65</v>
      </c>
      <c r="G4" s="30">
        <v>1.26</v>
      </c>
      <c r="H4" s="30">
        <v>0.67</v>
      </c>
      <c r="I4" s="30">
        <v>0.83</v>
      </c>
      <c r="J4" s="30">
        <v>0.55000000000000004</v>
      </c>
      <c r="K4" s="30">
        <v>0.73</v>
      </c>
      <c r="L4" s="30">
        <v>0.82</v>
      </c>
      <c r="M4" s="30">
        <v>0.76</v>
      </c>
      <c r="N4" s="30">
        <v>0.54</v>
      </c>
      <c r="O4" s="30">
        <v>0.96</v>
      </c>
      <c r="P4" s="30">
        <v>0.63</v>
      </c>
      <c r="Q4" s="30">
        <v>1</v>
      </c>
      <c r="R4" s="30">
        <v>0.85</v>
      </c>
      <c r="S4" s="30">
        <v>0.84</v>
      </c>
      <c r="T4" s="5"/>
    </row>
    <row r="5" spans="1:20" x14ac:dyDescent="0.2">
      <c r="A5" s="5"/>
      <c r="B5" s="30">
        <v>0.57999999999999996</v>
      </c>
      <c r="C5" s="30">
        <v>1.06</v>
      </c>
      <c r="D5" s="30">
        <v>0.46</v>
      </c>
      <c r="E5" s="30">
        <v>1.33</v>
      </c>
      <c r="F5" s="30">
        <v>0.59</v>
      </c>
      <c r="G5" s="30">
        <v>0.96</v>
      </c>
      <c r="H5" s="30">
        <v>0.63</v>
      </c>
      <c r="I5" s="30">
        <v>0.84</v>
      </c>
      <c r="J5" s="30">
        <v>0.52</v>
      </c>
      <c r="K5" s="30">
        <v>1.02</v>
      </c>
      <c r="L5" s="30">
        <v>0.48</v>
      </c>
      <c r="M5" s="30">
        <v>0.86</v>
      </c>
      <c r="N5" s="30">
        <v>0.54</v>
      </c>
      <c r="O5" s="30">
        <v>0.95</v>
      </c>
      <c r="P5" s="30">
        <v>0.6</v>
      </c>
      <c r="Q5" s="30">
        <v>1.1100000000000001</v>
      </c>
      <c r="R5" s="30">
        <v>1.1200000000000001</v>
      </c>
      <c r="S5" s="30">
        <v>0.84</v>
      </c>
      <c r="T5" s="5"/>
    </row>
    <row r="6" spans="1:20" x14ac:dyDescent="0.2">
      <c r="A6" s="5"/>
      <c r="B6" s="30">
        <v>1.21</v>
      </c>
      <c r="C6" s="30">
        <v>1.96</v>
      </c>
      <c r="D6" s="30">
        <v>1.49</v>
      </c>
      <c r="E6" s="30">
        <v>0.36</v>
      </c>
      <c r="F6" s="30">
        <v>1.28</v>
      </c>
      <c r="G6" s="30">
        <v>1.45</v>
      </c>
      <c r="H6" s="30">
        <v>1.1000000000000001</v>
      </c>
      <c r="I6" s="30">
        <v>0.61</v>
      </c>
      <c r="J6" s="30">
        <v>1.35</v>
      </c>
      <c r="K6" s="30">
        <v>0.94</v>
      </c>
      <c r="L6" s="30">
        <v>1.85</v>
      </c>
      <c r="M6" s="30">
        <v>1.1000000000000001</v>
      </c>
      <c r="N6" s="30">
        <v>1.31</v>
      </c>
      <c r="O6" s="30">
        <v>0.91</v>
      </c>
      <c r="P6" s="30">
        <v>1.48</v>
      </c>
      <c r="Q6" s="30">
        <v>1.51</v>
      </c>
      <c r="R6" s="30">
        <v>1.02</v>
      </c>
      <c r="S6" s="30">
        <v>1.68</v>
      </c>
      <c r="T6" s="5"/>
    </row>
    <row r="7" spans="1:20" x14ac:dyDescent="0.2">
      <c r="A7" s="5"/>
      <c r="B7" s="30">
        <v>1.28</v>
      </c>
      <c r="C7" s="30">
        <v>1.88</v>
      </c>
      <c r="D7" s="30">
        <v>1.18</v>
      </c>
      <c r="E7" s="30">
        <v>1.57</v>
      </c>
      <c r="F7" s="30">
        <v>1</v>
      </c>
      <c r="G7" s="30">
        <v>1.37</v>
      </c>
      <c r="H7" s="30">
        <v>0.84</v>
      </c>
      <c r="I7" s="30">
        <v>1.38</v>
      </c>
      <c r="J7" s="30">
        <v>1.0900000000000001</v>
      </c>
      <c r="K7" s="30">
        <v>1.23</v>
      </c>
      <c r="L7" s="30">
        <v>0.93</v>
      </c>
      <c r="M7" s="30">
        <v>0.71</v>
      </c>
      <c r="N7" s="30">
        <v>1.02</v>
      </c>
      <c r="O7" s="30">
        <v>1.18</v>
      </c>
      <c r="P7" s="30">
        <v>0.94</v>
      </c>
      <c r="Q7" s="30">
        <v>1</v>
      </c>
      <c r="R7" s="30">
        <v>0.97</v>
      </c>
      <c r="S7" s="30">
        <v>1.1100000000000001</v>
      </c>
      <c r="T7" s="5"/>
    </row>
    <row r="8" spans="1:20" x14ac:dyDescent="0.2">
      <c r="A8" s="5"/>
      <c r="B8" s="30">
        <v>1.49</v>
      </c>
      <c r="C8" s="30">
        <v>3.02</v>
      </c>
      <c r="D8" s="30">
        <v>1.17</v>
      </c>
      <c r="E8" s="30">
        <v>2.4500000000000002</v>
      </c>
      <c r="F8" s="30">
        <v>0.97</v>
      </c>
      <c r="G8" s="30">
        <v>2.42</v>
      </c>
      <c r="H8" s="30">
        <v>0.91</v>
      </c>
      <c r="I8" s="30">
        <v>1.65</v>
      </c>
      <c r="J8" s="30">
        <v>1.52</v>
      </c>
      <c r="K8" s="30">
        <v>1.99</v>
      </c>
      <c r="L8" s="30">
        <v>1.55</v>
      </c>
      <c r="M8" s="30">
        <v>2</v>
      </c>
      <c r="N8" s="30">
        <v>1.26</v>
      </c>
      <c r="O8" s="30">
        <v>1.96</v>
      </c>
      <c r="P8" s="30">
        <v>1.01</v>
      </c>
      <c r="Q8" s="30">
        <v>1.97</v>
      </c>
      <c r="R8" s="30">
        <v>0.74</v>
      </c>
      <c r="S8" s="30">
        <v>1.72</v>
      </c>
      <c r="T8" s="5"/>
    </row>
    <row r="9" spans="1:20" x14ac:dyDescent="0.2">
      <c r="A9" s="5"/>
      <c r="B9" s="30">
        <v>0.87</v>
      </c>
      <c r="C9" s="30"/>
      <c r="D9" s="30">
        <v>0.79</v>
      </c>
      <c r="E9" s="30"/>
      <c r="F9" s="30">
        <v>1.1200000000000001</v>
      </c>
      <c r="G9" s="30"/>
      <c r="H9" s="30">
        <v>1.48</v>
      </c>
      <c r="I9" s="30"/>
      <c r="J9" s="30">
        <v>0.9</v>
      </c>
      <c r="K9" s="30"/>
      <c r="L9" s="30">
        <v>1.47</v>
      </c>
      <c r="M9" s="30"/>
      <c r="N9" s="30">
        <v>1.36</v>
      </c>
      <c r="O9" s="30"/>
      <c r="P9" s="30">
        <v>1.21</v>
      </c>
      <c r="Q9" s="30"/>
      <c r="R9" s="30">
        <v>1.67</v>
      </c>
      <c r="S9" s="30"/>
      <c r="T9" s="5"/>
    </row>
    <row r="10" spans="1:20" x14ac:dyDescent="0.2">
      <c r="A10" s="5"/>
      <c r="B10" s="30">
        <v>0.93</v>
      </c>
      <c r="C10" s="30"/>
      <c r="D10" s="30">
        <v>0.9</v>
      </c>
      <c r="E10" s="30"/>
      <c r="F10" s="30">
        <v>0.9</v>
      </c>
      <c r="G10" s="30"/>
      <c r="H10" s="30">
        <v>0.91</v>
      </c>
      <c r="I10" s="30"/>
      <c r="J10" s="30">
        <v>0.93</v>
      </c>
      <c r="K10" s="30"/>
      <c r="L10" s="30">
        <v>1.1200000000000001</v>
      </c>
      <c r="M10" s="30"/>
      <c r="N10" s="30">
        <v>0.97</v>
      </c>
      <c r="O10" s="30"/>
      <c r="P10" s="30">
        <v>0.94</v>
      </c>
      <c r="Q10" s="30"/>
      <c r="R10" s="30">
        <v>1.01</v>
      </c>
      <c r="S10" s="30"/>
      <c r="T10" s="5"/>
    </row>
    <row r="11" spans="1:20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</row>
    <row r="12" spans="1:20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</row>
    <row r="13" spans="1:20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</row>
    <row r="14" spans="1:20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</row>
    <row r="15" spans="1:20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</row>
    <row r="18" spans="2:17" x14ac:dyDescent="0.2">
      <c r="C18" s="2"/>
      <c r="E18" s="2"/>
      <c r="G18" s="2"/>
      <c r="I18" s="2"/>
      <c r="K18" s="2"/>
      <c r="M18" s="2"/>
      <c r="O18" s="2"/>
      <c r="Q18" s="2"/>
    </row>
    <row r="19" spans="2:17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2:17" x14ac:dyDescent="0.2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2:17" x14ac:dyDescent="0.2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2:17" x14ac:dyDescent="0.2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2:17" x14ac:dyDescent="0.2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</row>
    <row r="24" spans="2:17" x14ac:dyDescent="0.2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</row>
    <row r="25" spans="2:17" x14ac:dyDescent="0.2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</row>
    <row r="26" spans="2:17" x14ac:dyDescent="0.2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</row>
    <row r="27" spans="2:17" x14ac:dyDescent="0.2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</row>
    <row r="28" spans="2:17" x14ac:dyDescent="0.2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</row>
    <row r="29" spans="2:17" x14ac:dyDescent="0.2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</row>
    <row r="30" spans="2:17" x14ac:dyDescent="0.2">
      <c r="B30" s="2"/>
      <c r="D30" s="2"/>
      <c r="F30" s="2"/>
      <c r="H30" s="2"/>
      <c r="J30" s="2"/>
      <c r="L30" s="2"/>
      <c r="N30" s="2"/>
      <c r="P30" s="2"/>
    </row>
  </sheetData>
  <phoneticPr fontId="20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71B1B-8F20-4115-9C59-E49859049D8D}">
  <dimension ref="A1:T26"/>
  <sheetViews>
    <sheetView workbookViewId="0">
      <selection activeCell="B11" sqref="B11:R11"/>
    </sheetView>
  </sheetViews>
  <sheetFormatPr defaultRowHeight="14.25" x14ac:dyDescent="0.2"/>
  <sheetData>
    <row r="1" spans="1:20" x14ac:dyDescent="0.2">
      <c r="A1" s="4" t="s">
        <v>47</v>
      </c>
      <c r="B1" s="4" t="s">
        <v>28</v>
      </c>
      <c r="C1" s="4"/>
      <c r="D1" s="4" t="s">
        <v>32</v>
      </c>
      <c r="E1" s="4"/>
      <c r="F1" s="4" t="s">
        <v>33</v>
      </c>
      <c r="G1" s="4"/>
      <c r="H1" s="4" t="s">
        <v>34</v>
      </c>
      <c r="I1" s="4"/>
      <c r="J1" s="4" t="s">
        <v>35</v>
      </c>
      <c r="K1" s="4"/>
      <c r="L1" s="4" t="s">
        <v>36</v>
      </c>
      <c r="M1" s="4"/>
      <c r="N1" s="4" t="s">
        <v>39</v>
      </c>
      <c r="O1" s="4"/>
      <c r="P1" s="4" t="s">
        <v>40</v>
      </c>
      <c r="Q1" s="4"/>
      <c r="R1" s="4" t="s">
        <v>41</v>
      </c>
      <c r="S1" s="5"/>
      <c r="T1" s="5"/>
    </row>
    <row r="2" spans="1:20" x14ac:dyDescent="0.2">
      <c r="A2" s="5"/>
      <c r="B2" s="4" t="s">
        <v>17</v>
      </c>
      <c r="C2" s="4" t="s">
        <v>18</v>
      </c>
      <c r="D2" s="4" t="s">
        <v>17</v>
      </c>
      <c r="E2" s="4" t="s">
        <v>18</v>
      </c>
      <c r="F2" s="4" t="s">
        <v>17</v>
      </c>
      <c r="G2" s="4" t="s">
        <v>18</v>
      </c>
      <c r="H2" s="4" t="s">
        <v>17</v>
      </c>
      <c r="I2" s="4" t="s">
        <v>18</v>
      </c>
      <c r="J2" s="4" t="s">
        <v>17</v>
      </c>
      <c r="K2" s="4" t="s">
        <v>18</v>
      </c>
      <c r="L2" s="4" t="s">
        <v>17</v>
      </c>
      <c r="M2" s="4" t="s">
        <v>18</v>
      </c>
      <c r="N2" s="4" t="s">
        <v>17</v>
      </c>
      <c r="O2" s="4" t="s">
        <v>18</v>
      </c>
      <c r="P2" s="4" t="s">
        <v>17</v>
      </c>
      <c r="Q2" s="4" t="s">
        <v>18</v>
      </c>
      <c r="R2" s="4" t="s">
        <v>17</v>
      </c>
      <c r="S2" s="4" t="s">
        <v>18</v>
      </c>
      <c r="T2" s="5"/>
    </row>
    <row r="3" spans="1:20" x14ac:dyDescent="0.2">
      <c r="A3" s="5"/>
      <c r="B3" s="5">
        <v>1.12853</v>
      </c>
      <c r="C3" s="5">
        <v>3.373964</v>
      </c>
      <c r="D3" s="5">
        <v>0.89502510000000002</v>
      </c>
      <c r="E3" s="5">
        <v>3.8906198000000001</v>
      </c>
      <c r="F3" s="5">
        <v>0.56731500000000001</v>
      </c>
      <c r="G3" s="5">
        <v>5.5489790000000001</v>
      </c>
      <c r="H3" s="5">
        <v>0.52526300000000004</v>
      </c>
      <c r="I3" s="5">
        <v>1.5487569999999999</v>
      </c>
      <c r="J3" s="5">
        <v>0.48483199999999999</v>
      </c>
      <c r="K3" s="5">
        <v>2.1970320000000001</v>
      </c>
      <c r="L3" s="5">
        <v>0.8678728</v>
      </c>
      <c r="M3" s="5">
        <v>2.5237265</v>
      </c>
      <c r="N3" s="5">
        <v>1.226413</v>
      </c>
      <c r="O3" s="5">
        <v>0.867205</v>
      </c>
      <c r="P3" s="5">
        <v>1.04005993</v>
      </c>
      <c r="Q3" s="5">
        <v>3.2640579399999998</v>
      </c>
      <c r="R3" s="5">
        <v>0.85856500000000002</v>
      </c>
      <c r="S3" s="5">
        <v>2.6573720000000001</v>
      </c>
      <c r="T3" s="5"/>
    </row>
    <row r="4" spans="1:20" x14ac:dyDescent="0.2">
      <c r="A4" s="5"/>
      <c r="B4" s="5">
        <v>0.47121099999999999</v>
      </c>
      <c r="C4" s="5">
        <v>1.045682</v>
      </c>
      <c r="D4" s="5">
        <v>0.6689638</v>
      </c>
      <c r="E4" s="5">
        <v>1.0867348999999999</v>
      </c>
      <c r="F4" s="5">
        <v>0.48037099999999999</v>
      </c>
      <c r="G4" s="5">
        <v>1.5825180000000001</v>
      </c>
      <c r="H4" s="5">
        <v>1.2406630000000001</v>
      </c>
      <c r="I4" s="5">
        <v>2.586697</v>
      </c>
      <c r="J4" s="5">
        <v>0.42796200000000001</v>
      </c>
      <c r="K4" s="5">
        <v>6.0442169999999997</v>
      </c>
      <c r="L4" s="5">
        <v>0.39108540000000003</v>
      </c>
      <c r="M4" s="5">
        <v>1.7237560000000001</v>
      </c>
      <c r="N4" s="5">
        <v>0.84349099999999999</v>
      </c>
      <c r="O4" s="5">
        <v>1.045682</v>
      </c>
      <c r="P4" s="5">
        <v>0.58913357</v>
      </c>
      <c r="Q4" s="5">
        <v>0.71532297</v>
      </c>
      <c r="R4" s="5">
        <v>0.62850700000000004</v>
      </c>
      <c r="S4" s="5">
        <v>0.69255500000000003</v>
      </c>
      <c r="T4" s="5"/>
    </row>
    <row r="5" spans="1:20" x14ac:dyDescent="0.2">
      <c r="A5" s="5"/>
      <c r="B5" s="5">
        <v>1.07508</v>
      </c>
      <c r="C5" s="5">
        <v>1.226413</v>
      </c>
      <c r="D5" s="5">
        <v>1.3566043000000001</v>
      </c>
      <c r="E5" s="5">
        <v>1.5052467</v>
      </c>
      <c r="F5" s="5">
        <v>1.0513349999999999</v>
      </c>
      <c r="G5" s="5">
        <v>1.6383259999999999</v>
      </c>
      <c r="H5" s="5">
        <v>1.3114030000000001</v>
      </c>
      <c r="I5" s="5">
        <v>1.4856670000000001</v>
      </c>
      <c r="J5" s="5">
        <v>0.54925800000000002</v>
      </c>
      <c r="K5" s="5">
        <v>8.2566439999999997</v>
      </c>
      <c r="L5" s="5">
        <v>0.65772459999999999</v>
      </c>
      <c r="M5" s="5">
        <v>2.4717889</v>
      </c>
      <c r="N5" s="5">
        <v>1.003085</v>
      </c>
      <c r="O5" s="5">
        <v>1.017088</v>
      </c>
      <c r="P5" s="5">
        <v>1.0692999999999999</v>
      </c>
      <c r="Q5" s="5">
        <v>1.12246205</v>
      </c>
      <c r="R5" s="5">
        <v>0.939523</v>
      </c>
      <c r="S5" s="5">
        <v>1.109569</v>
      </c>
      <c r="T5" s="5"/>
    </row>
    <row r="6" spans="1:20" x14ac:dyDescent="0.2">
      <c r="A6" s="5"/>
      <c r="B6" s="5">
        <v>0.53382700000000005</v>
      </c>
      <c r="C6" s="5">
        <v>1.060279</v>
      </c>
      <c r="D6" s="5">
        <v>1.1728349</v>
      </c>
      <c r="E6" s="5">
        <v>1.0497167000000001</v>
      </c>
      <c r="F6" s="5">
        <v>0.72810699999999995</v>
      </c>
      <c r="G6" s="5">
        <v>1.080892</v>
      </c>
      <c r="H6" s="5">
        <v>1.893573</v>
      </c>
      <c r="I6" s="5">
        <v>1.405527</v>
      </c>
      <c r="J6" s="5">
        <v>2.9394689999999999</v>
      </c>
      <c r="K6" s="5">
        <v>1.17736</v>
      </c>
      <c r="L6" s="5">
        <v>1.0537666999999999</v>
      </c>
      <c r="M6" s="5">
        <v>1.7237560000000001</v>
      </c>
      <c r="N6" s="5">
        <v>1.192876</v>
      </c>
      <c r="O6" s="5">
        <v>0.96222399999999997</v>
      </c>
      <c r="P6" s="5">
        <v>1.04005993</v>
      </c>
      <c r="Q6" s="5">
        <v>0.78277342000000005</v>
      </c>
      <c r="R6" s="5">
        <v>1.06437</v>
      </c>
      <c r="S6" s="5">
        <v>0.77378199999999997</v>
      </c>
      <c r="T6" s="5"/>
    </row>
    <row r="7" spans="1:20" x14ac:dyDescent="0.2">
      <c r="A7" s="5"/>
      <c r="B7" s="5">
        <v>0.64817000000000002</v>
      </c>
      <c r="C7" s="5">
        <v>1.1442829999999999</v>
      </c>
      <c r="D7" s="5">
        <v>0.52850900000000001</v>
      </c>
      <c r="E7" s="5">
        <v>3.6807506000000001</v>
      </c>
      <c r="F7" s="5">
        <v>0.75902700000000001</v>
      </c>
      <c r="G7" s="5">
        <v>2.5354160000000001</v>
      </c>
      <c r="H7" s="5">
        <v>1.08006</v>
      </c>
      <c r="I7" s="5">
        <v>1.087572</v>
      </c>
      <c r="J7" s="5">
        <v>1.169227</v>
      </c>
      <c r="K7" s="5">
        <v>6.6141490000000003</v>
      </c>
      <c r="L7" s="5">
        <v>1.1138505000000001</v>
      </c>
      <c r="M7" s="5">
        <v>2.8197271000000002</v>
      </c>
      <c r="N7" s="5">
        <v>0.98927600000000004</v>
      </c>
      <c r="O7" s="5">
        <v>1.017088</v>
      </c>
      <c r="P7" s="5">
        <v>0.71532297</v>
      </c>
      <c r="Q7" s="5">
        <v>1.57643607</v>
      </c>
      <c r="R7" s="5">
        <v>0.80664199999999997</v>
      </c>
      <c r="S7" s="5">
        <v>1.1892069999999999</v>
      </c>
      <c r="T7" s="5"/>
    </row>
    <row r="8" spans="1:20" x14ac:dyDescent="0.2">
      <c r="A8" s="5"/>
      <c r="B8" s="5">
        <v>0.71422200000000002</v>
      </c>
      <c r="C8" s="5">
        <v>0.91665099999999999</v>
      </c>
      <c r="D8" s="5">
        <v>0.59049629999999997</v>
      </c>
      <c r="E8" s="5">
        <v>1.7776854</v>
      </c>
      <c r="F8" s="5">
        <v>0.69362199999999996</v>
      </c>
      <c r="G8" s="5">
        <v>1.1828129999999999</v>
      </c>
      <c r="H8" s="5">
        <v>2.015463</v>
      </c>
      <c r="I8" s="5">
        <v>1.0725990000000001</v>
      </c>
      <c r="J8" s="5">
        <v>0.43393599999999999</v>
      </c>
      <c r="K8" s="5">
        <v>0.60943999999999998</v>
      </c>
      <c r="L8" s="5">
        <v>0.79860589999999998</v>
      </c>
      <c r="M8" s="5">
        <v>2.8002498</v>
      </c>
      <c r="N8" s="5">
        <v>0.71422200000000002</v>
      </c>
      <c r="O8" s="5">
        <v>1.1683269999999999</v>
      </c>
      <c r="P8" s="5">
        <v>0.68618365999999997</v>
      </c>
      <c r="Q8" s="5">
        <v>1.0692999999999999</v>
      </c>
      <c r="R8" s="5">
        <v>0.71202500000000002</v>
      </c>
      <c r="S8" s="5">
        <v>0.876606</v>
      </c>
      <c r="T8" s="5"/>
    </row>
    <row r="9" spans="1:20" x14ac:dyDescent="0.2">
      <c r="A9" s="5"/>
      <c r="B9" s="5">
        <v>0.91665099999999999</v>
      </c>
      <c r="C9" s="5"/>
      <c r="D9" s="5">
        <v>1.7776854</v>
      </c>
      <c r="E9" s="5"/>
      <c r="F9" s="5">
        <v>1.1828129999999999</v>
      </c>
      <c r="G9" s="5"/>
      <c r="H9" s="5">
        <v>1.9877149999999999</v>
      </c>
      <c r="I9" s="5"/>
      <c r="J9" s="5">
        <v>6.6141490000000003</v>
      </c>
      <c r="K9" s="5"/>
      <c r="L9" s="5">
        <v>2.8002498</v>
      </c>
      <c r="M9" s="5"/>
      <c r="N9" s="5">
        <v>1.1683269999999999</v>
      </c>
      <c r="O9" s="5"/>
      <c r="P9" s="5">
        <v>1.0692999999999999</v>
      </c>
      <c r="Q9" s="5"/>
      <c r="R9" s="5">
        <v>0.876606</v>
      </c>
      <c r="S9" s="5"/>
      <c r="T9" s="5"/>
    </row>
    <row r="10" spans="1:20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</row>
    <row r="11" spans="1:20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</row>
    <row r="12" spans="1:20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</row>
    <row r="13" spans="1:20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</row>
    <row r="14" spans="1:20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</row>
    <row r="15" spans="1:20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</row>
    <row r="18" spans="3:10" x14ac:dyDescent="0.2">
      <c r="C18" s="2"/>
      <c r="D18" s="2"/>
      <c r="E18" s="2"/>
      <c r="F18" s="2"/>
      <c r="G18" s="2"/>
      <c r="H18" s="2"/>
      <c r="I18" s="2"/>
      <c r="J18" s="2"/>
    </row>
    <row r="19" spans="3:10" x14ac:dyDescent="0.2">
      <c r="C19" s="2"/>
      <c r="D19" s="2"/>
      <c r="E19" s="2"/>
      <c r="F19" s="2"/>
      <c r="G19" s="2"/>
      <c r="H19" s="2"/>
      <c r="I19" s="2"/>
      <c r="J19" s="2"/>
    </row>
    <row r="20" spans="3:10" x14ac:dyDescent="0.2">
      <c r="C20" s="2"/>
      <c r="D20" s="2"/>
      <c r="E20" s="2"/>
      <c r="F20" s="2"/>
      <c r="G20" s="2"/>
      <c r="H20" s="2"/>
      <c r="I20" s="2"/>
      <c r="J20" s="2"/>
    </row>
    <row r="21" spans="3:10" x14ac:dyDescent="0.2">
      <c r="C21" s="2"/>
      <c r="D21" s="2"/>
      <c r="E21" s="2"/>
      <c r="F21" s="2"/>
      <c r="G21" s="2"/>
      <c r="H21" s="2"/>
      <c r="I21" s="2"/>
      <c r="J21" s="2"/>
    </row>
    <row r="22" spans="3:10" x14ac:dyDescent="0.2">
      <c r="C22" s="2"/>
      <c r="D22" s="2"/>
      <c r="E22" s="2"/>
      <c r="F22" s="2"/>
      <c r="G22" s="2"/>
      <c r="H22" s="2"/>
      <c r="I22" s="2"/>
      <c r="J22" s="2"/>
    </row>
    <row r="23" spans="3:10" x14ac:dyDescent="0.2">
      <c r="C23" s="2"/>
      <c r="D23" s="2"/>
      <c r="E23" s="2"/>
      <c r="F23" s="2"/>
      <c r="G23" s="2"/>
      <c r="H23" s="2"/>
      <c r="I23" s="2"/>
      <c r="J23" s="2"/>
    </row>
    <row r="24" spans="3:10" x14ac:dyDescent="0.2">
      <c r="C24" s="2"/>
      <c r="D24" s="2"/>
      <c r="E24" s="2"/>
      <c r="F24" s="2"/>
      <c r="G24" s="2"/>
      <c r="H24" s="2"/>
      <c r="I24" s="2"/>
      <c r="J24" s="2"/>
    </row>
    <row r="25" spans="3:10" x14ac:dyDescent="0.2">
      <c r="C25" s="2"/>
      <c r="D25" s="2"/>
      <c r="E25" s="2"/>
      <c r="F25" s="2"/>
      <c r="G25" s="2"/>
      <c r="H25" s="2"/>
      <c r="I25" s="2"/>
      <c r="J25" s="2"/>
    </row>
    <row r="26" spans="3:10" x14ac:dyDescent="0.2">
      <c r="C26" s="2"/>
      <c r="D26" s="2"/>
      <c r="E26" s="2"/>
      <c r="F26" s="2"/>
      <c r="G26" s="2"/>
      <c r="H26" s="2"/>
      <c r="I26" s="2"/>
      <c r="J26" s="2"/>
    </row>
  </sheetData>
  <phoneticPr fontId="20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0213F-4655-4BA8-A34C-E907F56A7996}">
  <dimension ref="A1:AA30"/>
  <sheetViews>
    <sheetView workbookViewId="0">
      <selection activeCell="B11" sqref="B11:V11"/>
    </sheetView>
  </sheetViews>
  <sheetFormatPr defaultRowHeight="14.25" x14ac:dyDescent="0.2"/>
  <sheetData>
    <row r="1" spans="1:27" x14ac:dyDescent="0.2">
      <c r="A1" s="4" t="s">
        <v>48</v>
      </c>
      <c r="B1" s="4" t="s">
        <v>42</v>
      </c>
      <c r="C1" s="4"/>
      <c r="D1" s="4" t="s">
        <v>43</v>
      </c>
      <c r="E1" s="4"/>
      <c r="F1" s="4" t="s">
        <v>44</v>
      </c>
      <c r="G1" s="4"/>
      <c r="H1" s="4" t="s">
        <v>45</v>
      </c>
      <c r="I1" s="4"/>
      <c r="J1" s="4" t="s">
        <v>50</v>
      </c>
      <c r="K1" s="4"/>
      <c r="L1" s="4" t="s">
        <v>51</v>
      </c>
      <c r="M1" s="4"/>
      <c r="N1" s="4" t="s">
        <v>53</v>
      </c>
      <c r="O1" s="4"/>
      <c r="P1" s="4" t="s">
        <v>54</v>
      </c>
      <c r="Q1" s="4"/>
      <c r="R1" s="4" t="s">
        <v>55</v>
      </c>
      <c r="S1" s="4"/>
      <c r="T1" s="4" t="s">
        <v>56</v>
      </c>
      <c r="U1" s="4"/>
      <c r="V1" s="4" t="s">
        <v>57</v>
      </c>
    </row>
    <row r="2" spans="1:27" x14ac:dyDescent="0.2">
      <c r="A2" s="5"/>
      <c r="B2" s="4" t="s">
        <v>17</v>
      </c>
      <c r="C2" s="4" t="s">
        <v>18</v>
      </c>
      <c r="D2" s="4" t="s">
        <v>17</v>
      </c>
      <c r="E2" s="4" t="s">
        <v>18</v>
      </c>
      <c r="F2" s="4" t="s">
        <v>17</v>
      </c>
      <c r="G2" s="4" t="s">
        <v>18</v>
      </c>
      <c r="H2" s="4" t="s">
        <v>17</v>
      </c>
      <c r="I2" s="4" t="s">
        <v>18</v>
      </c>
      <c r="J2" s="4" t="s">
        <v>17</v>
      </c>
      <c r="K2" s="4" t="s">
        <v>18</v>
      </c>
      <c r="L2" s="4" t="s">
        <v>17</v>
      </c>
      <c r="M2" s="4" t="s">
        <v>18</v>
      </c>
      <c r="N2" s="4" t="s">
        <v>17</v>
      </c>
      <c r="O2" s="4" t="s">
        <v>18</v>
      </c>
      <c r="P2" s="4" t="s">
        <v>17</v>
      </c>
      <c r="Q2" s="4" t="s">
        <v>18</v>
      </c>
      <c r="R2" s="4" t="s">
        <v>17</v>
      </c>
      <c r="S2" s="4" t="s">
        <v>18</v>
      </c>
      <c r="T2" s="4" t="s">
        <v>17</v>
      </c>
      <c r="U2" s="4" t="s">
        <v>18</v>
      </c>
      <c r="V2" s="4" t="s">
        <v>17</v>
      </c>
      <c r="W2" s="4" t="s">
        <v>18</v>
      </c>
      <c r="X2" s="4"/>
      <c r="Y2" s="4"/>
      <c r="Z2" s="4"/>
      <c r="AA2" s="4"/>
    </row>
    <row r="3" spans="1:27" x14ac:dyDescent="0.2">
      <c r="A3" s="5"/>
      <c r="B3" s="5">
        <v>1.7667660000000001</v>
      </c>
      <c r="C3" s="5">
        <v>2.1303800000000002</v>
      </c>
      <c r="D3" s="5">
        <v>1.2570129999999999</v>
      </c>
      <c r="E3" s="5">
        <v>2.2191390000000002</v>
      </c>
      <c r="F3" s="5">
        <v>0.99692400000000003</v>
      </c>
      <c r="G3" s="5">
        <v>2.1221930000000002</v>
      </c>
      <c r="H3" s="5">
        <v>1.921486</v>
      </c>
      <c r="I3" s="5">
        <v>1.5286120000000001</v>
      </c>
      <c r="J3" s="5">
        <v>0.3</v>
      </c>
      <c r="K3" s="5">
        <v>5.27</v>
      </c>
      <c r="L3" s="5">
        <v>0.78</v>
      </c>
      <c r="M3" s="5">
        <v>4</v>
      </c>
      <c r="N3" s="5">
        <v>0.27</v>
      </c>
      <c r="O3" s="5">
        <v>4.29</v>
      </c>
      <c r="P3" s="5">
        <v>0.31</v>
      </c>
      <c r="Q3" s="5">
        <v>1.28</v>
      </c>
      <c r="R3" s="5">
        <v>0.3</v>
      </c>
      <c r="S3" s="5">
        <v>4.4800000000000004</v>
      </c>
      <c r="T3" s="5">
        <v>0.35</v>
      </c>
      <c r="U3">
        <v>4.29</v>
      </c>
      <c r="V3">
        <v>1</v>
      </c>
      <c r="W3">
        <v>10.5</v>
      </c>
    </row>
    <row r="4" spans="1:27" x14ac:dyDescent="0.2">
      <c r="A4" s="5"/>
      <c r="B4" s="5">
        <v>0.44476399999999999</v>
      </c>
      <c r="C4" s="5">
        <v>1.43506</v>
      </c>
      <c r="D4" s="5">
        <v>0.35111100000000001</v>
      </c>
      <c r="E4" s="5">
        <v>1.265757</v>
      </c>
      <c r="F4" s="5">
        <v>0.657725</v>
      </c>
      <c r="G4" s="5">
        <v>0.68091900000000005</v>
      </c>
      <c r="H4" s="5">
        <v>0.35409800000000002</v>
      </c>
      <c r="I4" s="5">
        <v>1.008508</v>
      </c>
      <c r="J4" s="5">
        <v>1.04</v>
      </c>
      <c r="K4" s="5">
        <v>12.12</v>
      </c>
      <c r="L4" s="5">
        <v>0.83</v>
      </c>
      <c r="M4" s="5">
        <v>5.61</v>
      </c>
      <c r="N4" s="5">
        <v>1.17</v>
      </c>
      <c r="O4" s="5">
        <v>6.16</v>
      </c>
      <c r="P4" s="5">
        <v>1.54</v>
      </c>
      <c r="Q4" s="5">
        <v>3.17</v>
      </c>
      <c r="R4" s="5">
        <v>1.1399999999999999</v>
      </c>
      <c r="S4" s="5">
        <v>7.8</v>
      </c>
      <c r="T4" s="5">
        <v>1</v>
      </c>
      <c r="U4">
        <v>5.78</v>
      </c>
      <c r="V4">
        <v>1.72</v>
      </c>
      <c r="W4">
        <v>12.84</v>
      </c>
    </row>
    <row r="5" spans="1:27" x14ac:dyDescent="0.2">
      <c r="A5" s="5"/>
      <c r="B5" s="5">
        <v>0.85922699999999996</v>
      </c>
      <c r="C5" s="5">
        <v>2.347477</v>
      </c>
      <c r="D5" s="5">
        <v>0.80664199999999997</v>
      </c>
      <c r="E5" s="5">
        <v>1.827663</v>
      </c>
      <c r="F5" s="5">
        <v>1.3154490000000001</v>
      </c>
      <c r="G5" s="5">
        <v>1.747819</v>
      </c>
      <c r="H5" s="5">
        <v>0.69362199999999996</v>
      </c>
      <c r="I5" s="5">
        <v>0.796763</v>
      </c>
      <c r="J5" s="5">
        <v>2.11</v>
      </c>
      <c r="K5" s="5">
        <v>4.5</v>
      </c>
      <c r="L5" s="5">
        <v>1.42</v>
      </c>
      <c r="M5" s="5">
        <v>2.93</v>
      </c>
      <c r="N5" s="5">
        <v>2.93</v>
      </c>
      <c r="O5" s="5">
        <v>4.67</v>
      </c>
      <c r="P5" s="5">
        <v>1.68</v>
      </c>
      <c r="Q5" s="5">
        <v>2.04</v>
      </c>
      <c r="R5" s="5">
        <v>2.0299999999999998</v>
      </c>
      <c r="S5" s="5">
        <v>5.07</v>
      </c>
      <c r="T5" s="5">
        <v>1.46</v>
      </c>
      <c r="U5">
        <v>3.74</v>
      </c>
      <c r="V5">
        <v>3.19</v>
      </c>
      <c r="W5">
        <v>8.9499999999999993</v>
      </c>
    </row>
    <row r="6" spans="1:27" x14ac:dyDescent="0.2">
      <c r="A6" s="5"/>
      <c r="B6" s="5">
        <v>0.77976500000000004</v>
      </c>
      <c r="C6" s="5">
        <v>0.86520300000000006</v>
      </c>
      <c r="D6" s="5">
        <v>0.61131999999999997</v>
      </c>
      <c r="E6" s="5">
        <v>0.85263500000000003</v>
      </c>
      <c r="F6" s="5">
        <v>1.075909</v>
      </c>
      <c r="G6" s="5">
        <v>1.553536</v>
      </c>
      <c r="H6" s="5">
        <v>0.42994399999999999</v>
      </c>
      <c r="I6" s="5">
        <v>3.3778000000000002E-2</v>
      </c>
      <c r="J6" s="5">
        <v>3.22</v>
      </c>
      <c r="K6" s="5">
        <v>13.44</v>
      </c>
      <c r="L6" s="5">
        <v>1.83</v>
      </c>
      <c r="M6" s="5">
        <v>6.72</v>
      </c>
      <c r="N6" s="5">
        <v>2.66</v>
      </c>
      <c r="O6" s="5">
        <v>6.11</v>
      </c>
      <c r="P6" s="5">
        <v>2.2000000000000002</v>
      </c>
      <c r="Q6" s="5">
        <v>2.4500000000000002</v>
      </c>
      <c r="R6" s="5">
        <v>2.76</v>
      </c>
      <c r="S6" s="5">
        <v>6.84</v>
      </c>
      <c r="T6" s="5">
        <v>2.21</v>
      </c>
      <c r="U6">
        <v>4.79</v>
      </c>
      <c r="V6">
        <v>1.23</v>
      </c>
      <c r="W6">
        <v>11.9</v>
      </c>
    </row>
    <row r="7" spans="1:27" x14ac:dyDescent="0.2">
      <c r="A7" s="5"/>
      <c r="B7" s="5">
        <v>0.60336800000000002</v>
      </c>
      <c r="C7" s="5">
        <v>2.5334639999999999</v>
      </c>
      <c r="D7" s="5">
        <v>0.939523</v>
      </c>
      <c r="E7" s="5">
        <v>2.9079449999999998</v>
      </c>
      <c r="F7" s="5">
        <v>1.202099</v>
      </c>
      <c r="G7" s="5">
        <v>2.0077159999999998</v>
      </c>
      <c r="H7" s="5">
        <v>0.80788499999999996</v>
      </c>
      <c r="I7" s="5">
        <v>1.036861</v>
      </c>
      <c r="J7" s="5">
        <v>1.74</v>
      </c>
      <c r="K7" s="5">
        <v>3.81</v>
      </c>
      <c r="L7" s="5">
        <v>0.98</v>
      </c>
      <c r="M7" s="5">
        <v>2.89</v>
      </c>
      <c r="N7" s="5">
        <v>0.9</v>
      </c>
      <c r="O7" s="5">
        <v>2.35</v>
      </c>
      <c r="P7" s="5">
        <v>1.8</v>
      </c>
      <c r="Q7" s="5">
        <v>2.04</v>
      </c>
      <c r="R7" s="5">
        <v>1.94</v>
      </c>
      <c r="S7" s="5">
        <v>2.72</v>
      </c>
      <c r="T7" s="5">
        <v>1.43</v>
      </c>
      <c r="U7">
        <v>2.09</v>
      </c>
      <c r="V7">
        <v>0.88</v>
      </c>
      <c r="W7">
        <v>5.95</v>
      </c>
    </row>
    <row r="8" spans="1:27" x14ac:dyDescent="0.2">
      <c r="A8" s="5"/>
      <c r="B8" s="5">
        <v>0.50386600000000004</v>
      </c>
      <c r="C8" s="5">
        <v>0.79064999999999996</v>
      </c>
      <c r="D8" s="5">
        <v>1.1647339999999999</v>
      </c>
      <c r="E8" s="5">
        <v>1.394744</v>
      </c>
      <c r="F8" s="5">
        <v>2.2277010000000002</v>
      </c>
      <c r="G8" s="5">
        <v>0.83251900000000001</v>
      </c>
      <c r="H8" s="5">
        <v>0.61226199999999997</v>
      </c>
      <c r="I8" s="5">
        <v>0.60803300000000005</v>
      </c>
      <c r="J8" s="5">
        <v>2.5499999999999998</v>
      </c>
      <c r="K8" s="5">
        <v>2.14</v>
      </c>
      <c r="L8" s="5">
        <v>1.78</v>
      </c>
      <c r="M8" s="5">
        <v>1.59</v>
      </c>
      <c r="N8" s="5">
        <v>2.77</v>
      </c>
      <c r="O8" s="5">
        <v>1.44</v>
      </c>
      <c r="P8" s="5">
        <v>2.5099999999999998</v>
      </c>
      <c r="Q8" s="5">
        <v>0.79</v>
      </c>
      <c r="R8" s="5">
        <v>2.93</v>
      </c>
      <c r="S8" s="5">
        <v>1.96</v>
      </c>
      <c r="T8" s="5">
        <v>1.93</v>
      </c>
      <c r="U8">
        <v>1.77</v>
      </c>
      <c r="V8">
        <v>3.37</v>
      </c>
      <c r="W8">
        <v>4.32</v>
      </c>
    </row>
    <row r="9" spans="1:27" x14ac:dyDescent="0.2">
      <c r="A9" s="5"/>
      <c r="B9" s="5">
        <v>0.79064999999999996</v>
      </c>
      <c r="C9" s="5"/>
      <c r="D9" s="5">
        <v>1.394744</v>
      </c>
      <c r="E9" s="5"/>
      <c r="F9" s="5">
        <v>0.83251900000000001</v>
      </c>
      <c r="G9" s="5"/>
      <c r="H9" s="5">
        <v>0.60803300000000005</v>
      </c>
      <c r="I9" s="5"/>
      <c r="J9" s="5">
        <v>0.86</v>
      </c>
      <c r="K9" s="5"/>
      <c r="L9" s="5">
        <v>0.68</v>
      </c>
      <c r="M9" s="5"/>
      <c r="N9" s="5">
        <v>1.91</v>
      </c>
      <c r="O9" s="5"/>
      <c r="P9" s="5">
        <v>2.9</v>
      </c>
      <c r="Q9" s="5"/>
      <c r="R9" s="5">
        <v>1.55</v>
      </c>
      <c r="S9" s="5"/>
      <c r="T9" s="5">
        <v>1.23</v>
      </c>
      <c r="V9">
        <v>0.66</v>
      </c>
    </row>
    <row r="10" spans="1:27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</row>
    <row r="11" spans="1:27" x14ac:dyDescent="0.2">
      <c r="A11" s="5"/>
      <c r="B11" s="2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</row>
    <row r="12" spans="1:27" x14ac:dyDescent="0.2">
      <c r="A12" s="5"/>
      <c r="B12" s="2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</row>
    <row r="13" spans="1:27" x14ac:dyDescent="0.2">
      <c r="A13" s="5"/>
      <c r="B13" s="2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</row>
    <row r="14" spans="1:27" x14ac:dyDescent="0.2">
      <c r="A14" s="5"/>
      <c r="B14" s="2"/>
      <c r="C14" s="2"/>
      <c r="D14" s="2"/>
      <c r="E14" s="2"/>
      <c r="F14" s="2"/>
      <c r="G14" s="2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</row>
    <row r="15" spans="1:27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5"/>
      <c r="M15" s="5"/>
      <c r="N15" s="5"/>
      <c r="O15" s="5"/>
      <c r="P15" s="5"/>
      <c r="Q15" s="5"/>
      <c r="R15" s="5"/>
      <c r="S15" s="5"/>
      <c r="T15" s="5"/>
    </row>
    <row r="16" spans="1:27" x14ac:dyDescent="0.2">
      <c r="A16" s="5"/>
      <c r="B16" s="2"/>
      <c r="C16" s="2"/>
      <c r="D16" s="2"/>
      <c r="E16" s="2"/>
      <c r="F16" s="2"/>
      <c r="G16" s="2"/>
      <c r="H16" s="2"/>
      <c r="I16" s="2"/>
      <c r="J16" s="2"/>
      <c r="K16" s="2"/>
      <c r="L16" s="5"/>
      <c r="M16" s="5"/>
      <c r="N16" s="5"/>
      <c r="O16" s="5"/>
      <c r="P16" s="5"/>
      <c r="Q16" s="5"/>
      <c r="R16" s="5"/>
      <c r="S16" s="5"/>
      <c r="T16" s="5"/>
    </row>
    <row r="17" spans="2:11" x14ac:dyDescent="0.2">
      <c r="B17" s="2"/>
      <c r="C17" s="2"/>
      <c r="D17" s="2"/>
      <c r="E17" s="2"/>
      <c r="F17" s="2"/>
      <c r="G17" s="2"/>
      <c r="H17" s="2"/>
      <c r="I17" s="2"/>
      <c r="J17" s="2"/>
      <c r="K17" s="2"/>
    </row>
    <row r="18" spans="2:11" x14ac:dyDescent="0.2"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2:11" x14ac:dyDescent="0.2"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2:11" x14ac:dyDescent="0.2"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2:11" x14ac:dyDescent="0.2"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2:11" x14ac:dyDescent="0.2">
      <c r="C22" s="2"/>
      <c r="D22" s="2"/>
      <c r="E22" s="2"/>
      <c r="F22" s="2"/>
      <c r="G22" s="2"/>
      <c r="H22" s="2"/>
      <c r="I22" s="2"/>
      <c r="J22" s="2"/>
      <c r="K22" s="2"/>
    </row>
    <row r="23" spans="2:11" x14ac:dyDescent="0.2">
      <c r="C23" s="2"/>
      <c r="D23" s="2"/>
      <c r="E23" s="2"/>
      <c r="F23" s="2"/>
      <c r="G23" s="2"/>
      <c r="H23" s="2"/>
      <c r="I23" s="2"/>
      <c r="J23" s="2"/>
    </row>
    <row r="24" spans="2:11" x14ac:dyDescent="0.2">
      <c r="C24" s="2"/>
      <c r="D24" s="2"/>
      <c r="E24" s="2"/>
      <c r="F24" s="2"/>
      <c r="G24" s="2"/>
      <c r="H24" s="2"/>
      <c r="I24" s="2"/>
      <c r="J24" s="2"/>
    </row>
    <row r="25" spans="2:11" x14ac:dyDescent="0.2">
      <c r="C25" s="2"/>
      <c r="D25" s="2"/>
      <c r="E25" s="2"/>
      <c r="F25" s="2"/>
      <c r="G25" s="2"/>
      <c r="H25" s="2"/>
      <c r="I25" s="2"/>
      <c r="J25" s="2"/>
    </row>
    <row r="26" spans="2:11" x14ac:dyDescent="0.2">
      <c r="C26" s="2"/>
      <c r="D26" s="2"/>
      <c r="E26" s="2"/>
      <c r="F26" s="2"/>
      <c r="G26" s="2"/>
      <c r="H26" s="2"/>
      <c r="I26" s="2"/>
      <c r="J26" s="2"/>
    </row>
    <row r="27" spans="2:11" x14ac:dyDescent="0.2">
      <c r="C27" s="2"/>
      <c r="D27" s="2"/>
      <c r="E27" s="2"/>
      <c r="F27" s="2"/>
      <c r="G27" s="2"/>
      <c r="H27" s="2"/>
      <c r="I27" s="2"/>
      <c r="J27" s="2"/>
    </row>
    <row r="28" spans="2:11" x14ac:dyDescent="0.2">
      <c r="C28" s="2"/>
      <c r="D28" s="2"/>
      <c r="E28" s="2"/>
      <c r="F28" s="2"/>
      <c r="G28" s="2"/>
      <c r="H28" s="2"/>
      <c r="I28" s="2"/>
      <c r="J28" s="2"/>
    </row>
    <row r="29" spans="2:11" x14ac:dyDescent="0.2">
      <c r="B29" s="2"/>
      <c r="C29" s="2"/>
      <c r="D29" s="2"/>
      <c r="E29" s="2"/>
      <c r="F29" s="2"/>
      <c r="G29" s="2"/>
      <c r="H29" s="2"/>
      <c r="I29" s="2"/>
      <c r="J29" s="2"/>
      <c r="K29" s="2"/>
    </row>
    <row r="30" spans="2:11" x14ac:dyDescent="0.2">
      <c r="B30" s="2"/>
      <c r="C30" s="2"/>
      <c r="D30" s="2"/>
      <c r="E30" s="2"/>
      <c r="F30" s="2"/>
      <c r="G30" s="2"/>
      <c r="H30" s="2"/>
      <c r="I30" s="2"/>
      <c r="J30" s="2"/>
      <c r="K30" s="2"/>
    </row>
  </sheetData>
  <phoneticPr fontId="2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E8FAF-8548-42BC-B941-4B9A290758CB}">
  <dimension ref="A1:M8"/>
  <sheetViews>
    <sheetView workbookViewId="0">
      <selection activeCell="E28" sqref="E28"/>
    </sheetView>
  </sheetViews>
  <sheetFormatPr defaultRowHeight="14.25" x14ac:dyDescent="0.2"/>
  <cols>
    <col min="1" max="1" width="19.5" customWidth="1"/>
    <col min="5" max="5" width="13" bestFit="1" customWidth="1"/>
  </cols>
  <sheetData>
    <row r="1" spans="1:13" x14ac:dyDescent="0.2">
      <c r="A1" s="4" t="s">
        <v>3</v>
      </c>
      <c r="B1" s="4" t="s">
        <v>0</v>
      </c>
      <c r="C1" s="4" t="s">
        <v>1</v>
      </c>
      <c r="D1" s="5"/>
      <c r="F1" s="2"/>
      <c r="G1" s="2"/>
      <c r="H1" s="2"/>
      <c r="I1" s="2"/>
      <c r="J1" s="2"/>
      <c r="K1" s="2"/>
      <c r="L1" s="2"/>
      <c r="M1" s="2"/>
    </row>
    <row r="2" spans="1:13" x14ac:dyDescent="0.2">
      <c r="A2" s="4" t="s">
        <v>294</v>
      </c>
      <c r="B2" s="5">
        <v>41.489359999999998</v>
      </c>
      <c r="C2" s="5">
        <v>3.0264540000000002</v>
      </c>
      <c r="D2" s="5"/>
    </row>
    <row r="3" spans="1:13" x14ac:dyDescent="0.2">
      <c r="A3" s="5"/>
      <c r="B3" s="5">
        <v>53.647419999999997</v>
      </c>
      <c r="C3" s="5">
        <v>3.6709860000000001</v>
      </c>
      <c r="D3" s="5"/>
    </row>
    <row r="4" spans="1:13" x14ac:dyDescent="0.2">
      <c r="A4" s="5"/>
      <c r="B4" s="5">
        <v>44.072949999999999</v>
      </c>
      <c r="C4" s="5">
        <v>4.6610050000000003</v>
      </c>
      <c r="D4" s="5"/>
    </row>
    <row r="5" spans="1:13" x14ac:dyDescent="0.2">
      <c r="A5" s="5"/>
      <c r="B5" s="5">
        <v>45.440730000000002</v>
      </c>
      <c r="C5" s="5">
        <v>2.4534850000000001</v>
      </c>
      <c r="D5" s="5"/>
    </row>
    <row r="6" spans="1:13" x14ac:dyDescent="0.2">
      <c r="A6" s="5"/>
      <c r="B6" s="5"/>
      <c r="C6" s="5"/>
      <c r="D6" s="5"/>
    </row>
    <row r="7" spans="1:13" x14ac:dyDescent="0.2">
      <c r="A7" s="5"/>
      <c r="B7" s="5"/>
      <c r="C7" s="5"/>
      <c r="D7" s="5"/>
    </row>
    <row r="8" spans="1:13" x14ac:dyDescent="0.2">
      <c r="A8" s="5"/>
      <c r="B8" s="5"/>
      <c r="C8" s="5"/>
      <c r="D8" s="5"/>
    </row>
  </sheetData>
  <phoneticPr fontId="20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4AE5E-8E02-4899-B189-19E2DDF5D4ED}">
  <dimension ref="A1:I17"/>
  <sheetViews>
    <sheetView workbookViewId="0">
      <selection activeCell="E3" sqref="E3:E7"/>
    </sheetView>
  </sheetViews>
  <sheetFormatPr defaultRowHeight="14.25" x14ac:dyDescent="0.2"/>
  <sheetData>
    <row r="1" spans="1:8" x14ac:dyDescent="0.2">
      <c r="A1" s="4" t="s">
        <v>58</v>
      </c>
      <c r="B1" s="5"/>
      <c r="C1" s="5"/>
      <c r="D1" s="5"/>
    </row>
    <row r="2" spans="1:8" x14ac:dyDescent="0.2">
      <c r="A2" s="5"/>
      <c r="B2" s="4" t="s">
        <v>17</v>
      </c>
      <c r="C2" s="4" t="s">
        <v>18</v>
      </c>
      <c r="D2" s="5"/>
    </row>
    <row r="3" spans="1:8" x14ac:dyDescent="0.2">
      <c r="A3" s="5" t="s">
        <v>60</v>
      </c>
      <c r="B3" s="5">
        <v>22.06833</v>
      </c>
      <c r="C3" s="5">
        <v>60.687919999999998</v>
      </c>
      <c r="D3" s="5"/>
    </row>
    <row r="4" spans="1:8" x14ac:dyDescent="0.2">
      <c r="A4" s="5"/>
      <c r="B4" s="5">
        <v>14.34442</v>
      </c>
      <c r="C4" s="5">
        <v>34.757629999999999</v>
      </c>
      <c r="D4" s="5"/>
    </row>
    <row r="5" spans="1:8" x14ac:dyDescent="0.2">
      <c r="A5" s="5"/>
      <c r="B5" s="5">
        <v>15.44783</v>
      </c>
      <c r="C5" s="5">
        <v>69.515249999999995</v>
      </c>
      <c r="D5" s="5"/>
    </row>
    <row r="6" spans="1:8" x14ac:dyDescent="0.2">
      <c r="A6" s="5"/>
      <c r="B6" s="5">
        <v>17.102959999999999</v>
      </c>
      <c r="C6" s="5">
        <v>75.032330000000002</v>
      </c>
      <c r="D6" s="5"/>
    </row>
    <row r="7" spans="1:8" x14ac:dyDescent="0.2">
      <c r="A7" s="5" t="s">
        <v>59</v>
      </c>
      <c r="B7" s="5">
        <v>34.62923</v>
      </c>
      <c r="C7" s="5">
        <v>94.834389999999999</v>
      </c>
      <c r="D7" s="5"/>
    </row>
    <row r="8" spans="1:8" x14ac:dyDescent="0.2">
      <c r="A8" s="5"/>
      <c r="B8" s="5">
        <v>46.350740000000002</v>
      </c>
      <c r="C8" s="5">
        <v>97.195179999999993</v>
      </c>
      <c r="D8" s="5"/>
    </row>
    <row r="9" spans="1:8" x14ac:dyDescent="0.2">
      <c r="A9" s="5"/>
      <c r="B9" s="5">
        <v>36.951549999999997</v>
      </c>
      <c r="C9" s="5">
        <v>50.549039999999998</v>
      </c>
      <c r="D9" s="5"/>
    </row>
    <row r="10" spans="1:8" x14ac:dyDescent="0.2">
      <c r="A10" s="2"/>
      <c r="B10" s="2">
        <v>47.354689999999998</v>
      </c>
      <c r="C10" s="2">
        <v>89.70693</v>
      </c>
      <c r="D10" s="2"/>
      <c r="E10" s="2"/>
      <c r="F10" s="2"/>
      <c r="G10" s="2"/>
      <c r="H10" s="2"/>
    </row>
    <row r="11" spans="1:8" x14ac:dyDescent="0.2">
      <c r="A11" s="5"/>
      <c r="B11" s="5"/>
      <c r="C11" s="5"/>
      <c r="D11" s="5"/>
    </row>
    <row r="12" spans="1:8" x14ac:dyDescent="0.2">
      <c r="A12" s="5"/>
      <c r="B12" s="5"/>
      <c r="C12" s="5"/>
      <c r="D12" s="5"/>
    </row>
    <row r="13" spans="1:8" x14ac:dyDescent="0.2">
      <c r="A13" s="5"/>
      <c r="B13" s="5"/>
      <c r="C13" s="5"/>
      <c r="D13" s="5"/>
    </row>
    <row r="14" spans="1:8" x14ac:dyDescent="0.2">
      <c r="A14" s="5"/>
      <c r="B14" s="5"/>
      <c r="C14" s="5"/>
      <c r="D14" s="5"/>
    </row>
    <row r="17" spans="2:9" x14ac:dyDescent="0.2">
      <c r="B17" s="1"/>
      <c r="C17" s="1"/>
      <c r="D17" s="1"/>
      <c r="E17" s="1"/>
      <c r="F17" s="1"/>
      <c r="G17" s="1"/>
      <c r="H17" s="1"/>
      <c r="I17" s="1"/>
    </row>
  </sheetData>
  <phoneticPr fontId="20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1C357-74BE-4394-8B52-6E77F9178439}">
  <dimension ref="A1:AC12"/>
  <sheetViews>
    <sheetView workbookViewId="0">
      <selection activeCell="A9" sqref="A9:XFD9"/>
    </sheetView>
  </sheetViews>
  <sheetFormatPr defaultRowHeight="14.25" x14ac:dyDescent="0.2"/>
  <sheetData>
    <row r="1" spans="1:29" x14ac:dyDescent="0.2">
      <c r="A1" s="4" t="s">
        <v>61</v>
      </c>
      <c r="B1" s="4" t="s">
        <v>28</v>
      </c>
      <c r="C1" s="4"/>
      <c r="D1" s="4" t="s">
        <v>32</v>
      </c>
      <c r="E1" s="4"/>
      <c r="F1" s="4" t="s">
        <v>33</v>
      </c>
      <c r="G1" s="4"/>
      <c r="H1" s="4" t="s">
        <v>34</v>
      </c>
      <c r="I1" s="4"/>
      <c r="J1" s="4" t="s">
        <v>35</v>
      </c>
      <c r="K1" s="4"/>
      <c r="L1" s="4" t="s">
        <v>36</v>
      </c>
      <c r="M1" s="4"/>
      <c r="N1" s="4" t="s">
        <v>39</v>
      </c>
      <c r="O1" s="4"/>
      <c r="P1" s="4" t="s">
        <v>40</v>
      </c>
      <c r="Q1" s="4"/>
      <c r="R1" s="4" t="s">
        <v>41</v>
      </c>
      <c r="S1" s="5"/>
      <c r="T1" s="4" t="s">
        <v>42</v>
      </c>
      <c r="U1" s="4"/>
      <c r="V1" s="4" t="s">
        <v>43</v>
      </c>
      <c r="W1" s="4"/>
      <c r="X1" s="4" t="s">
        <v>44</v>
      </c>
      <c r="Y1" s="4"/>
      <c r="Z1" s="4" t="s">
        <v>45</v>
      </c>
      <c r="AA1" s="5"/>
      <c r="AB1" s="5"/>
      <c r="AC1" s="5"/>
    </row>
    <row r="2" spans="1:29" x14ac:dyDescent="0.2">
      <c r="A2" s="5"/>
      <c r="B2" s="4" t="s">
        <v>17</v>
      </c>
      <c r="C2" s="4" t="s">
        <v>18</v>
      </c>
      <c r="D2" s="4" t="s">
        <v>17</v>
      </c>
      <c r="E2" s="4" t="s">
        <v>18</v>
      </c>
      <c r="F2" s="4" t="s">
        <v>17</v>
      </c>
      <c r="G2" s="4" t="s">
        <v>18</v>
      </c>
      <c r="H2" s="4" t="s">
        <v>17</v>
      </c>
      <c r="I2" s="4" t="s">
        <v>18</v>
      </c>
      <c r="J2" s="4" t="s">
        <v>17</v>
      </c>
      <c r="K2" s="4" t="s">
        <v>18</v>
      </c>
      <c r="L2" s="4" t="s">
        <v>17</v>
      </c>
      <c r="M2" s="4" t="s">
        <v>18</v>
      </c>
      <c r="N2" s="4" t="s">
        <v>17</v>
      </c>
      <c r="O2" s="4" t="s">
        <v>18</v>
      </c>
      <c r="P2" s="4" t="s">
        <v>17</v>
      </c>
      <c r="Q2" s="4" t="s">
        <v>18</v>
      </c>
      <c r="R2" s="4" t="s">
        <v>17</v>
      </c>
      <c r="S2" s="4" t="s">
        <v>18</v>
      </c>
      <c r="T2" s="4" t="s">
        <v>17</v>
      </c>
      <c r="U2" s="4" t="s">
        <v>18</v>
      </c>
      <c r="V2" s="4" t="s">
        <v>17</v>
      </c>
      <c r="W2" s="4" t="s">
        <v>18</v>
      </c>
      <c r="X2" s="4" t="s">
        <v>17</v>
      </c>
      <c r="Y2" s="4" t="s">
        <v>18</v>
      </c>
      <c r="Z2" s="4" t="s">
        <v>17</v>
      </c>
      <c r="AA2" s="4" t="s">
        <v>18</v>
      </c>
      <c r="AB2" s="5"/>
      <c r="AC2" s="5"/>
    </row>
    <row r="3" spans="1:29" x14ac:dyDescent="0.2">
      <c r="A3" s="5"/>
      <c r="B3" s="5">
        <v>0.91224899999999998</v>
      </c>
      <c r="C3" s="5">
        <v>1.461551</v>
      </c>
      <c r="D3" s="5">
        <v>0.68065699999999996</v>
      </c>
      <c r="E3" s="5">
        <v>0.83798700000000004</v>
      </c>
      <c r="F3" s="5">
        <v>0.77781599999999995</v>
      </c>
      <c r="G3" s="5">
        <v>0.485485</v>
      </c>
      <c r="H3" s="5">
        <v>0.88270300000000002</v>
      </c>
      <c r="I3" s="5">
        <v>0.68301999999999996</v>
      </c>
      <c r="J3" s="5">
        <v>0.88884300000000005</v>
      </c>
      <c r="K3" s="5">
        <v>31.559449999999998</v>
      </c>
      <c r="L3" s="5">
        <v>1.1728350000000001</v>
      </c>
      <c r="M3" s="5">
        <v>0.84089599999999998</v>
      </c>
      <c r="N3" s="5">
        <v>0.92498400000000003</v>
      </c>
      <c r="O3" s="5">
        <v>0.28077800000000003</v>
      </c>
      <c r="P3" s="5">
        <v>0.82501899999999995</v>
      </c>
      <c r="Q3" s="5">
        <v>0.47384900000000002</v>
      </c>
      <c r="R3" s="5">
        <v>0.81366099999999997</v>
      </c>
      <c r="S3" s="5">
        <v>0.52576900000000004</v>
      </c>
      <c r="T3" s="5">
        <v>1.2440119999999999</v>
      </c>
      <c r="U3" s="5">
        <v>27.189920000000001</v>
      </c>
      <c r="V3" s="5">
        <v>0.933033</v>
      </c>
      <c r="W3" s="5">
        <v>7.0616240000000001</v>
      </c>
      <c r="X3" s="5">
        <v>1.082975</v>
      </c>
      <c r="Y3" s="5">
        <v>13.501049999999999</v>
      </c>
      <c r="Z3" s="5">
        <v>0.85856500000000002</v>
      </c>
      <c r="AA3" s="5">
        <v>7.2100039999999996</v>
      </c>
      <c r="AB3" s="5"/>
      <c r="AC3" s="5"/>
    </row>
    <row r="4" spans="1:29" x14ac:dyDescent="0.2">
      <c r="A4" s="5"/>
      <c r="B4" s="5">
        <v>0.614506</v>
      </c>
      <c r="C4" s="5">
        <v>0.69616400000000001</v>
      </c>
      <c r="D4" s="5">
        <v>0.65293000000000001</v>
      </c>
      <c r="E4" s="5">
        <v>0.47467100000000001</v>
      </c>
      <c r="F4" s="5">
        <v>0.68183800000000006</v>
      </c>
      <c r="G4" s="5">
        <v>0.31370900000000002</v>
      </c>
      <c r="H4" s="5">
        <v>0.72698600000000002</v>
      </c>
      <c r="I4" s="5">
        <v>0.51405699999999999</v>
      </c>
      <c r="J4" s="5">
        <v>1.1172869999999999</v>
      </c>
      <c r="K4" s="5">
        <v>7.8353619999999999</v>
      </c>
      <c r="L4" s="5">
        <v>1.2570129999999999</v>
      </c>
      <c r="M4" s="5">
        <v>1.505247</v>
      </c>
      <c r="N4" s="5">
        <v>1.3356110000000001</v>
      </c>
      <c r="O4" s="5">
        <v>0.63617699999999999</v>
      </c>
      <c r="P4" s="5">
        <v>1.8181860000000001</v>
      </c>
      <c r="Q4" s="5">
        <v>0.65633300000000006</v>
      </c>
      <c r="R4" s="5">
        <v>1.456494</v>
      </c>
      <c r="S4" s="5">
        <v>1.1038159999999999</v>
      </c>
      <c r="T4" s="5">
        <v>0.885768</v>
      </c>
      <c r="U4" s="5">
        <v>12.50991</v>
      </c>
      <c r="V4" s="5">
        <v>0.90751899999999996</v>
      </c>
      <c r="W4" s="5">
        <v>8.1680969999999995</v>
      </c>
      <c r="X4" s="5">
        <v>2.3375539999999999</v>
      </c>
      <c r="Y4" s="5">
        <v>2.1361309999999998</v>
      </c>
      <c r="Z4" s="5">
        <v>0.67830199999999996</v>
      </c>
      <c r="AA4" s="5">
        <v>2.8088899999999999</v>
      </c>
      <c r="AB4" s="5"/>
      <c r="AC4" s="5"/>
    </row>
    <row r="5" spans="1:29" x14ac:dyDescent="0.2">
      <c r="A5" s="5"/>
      <c r="B5" s="5">
        <v>0.77781599999999995</v>
      </c>
      <c r="C5" s="5">
        <v>0.399841</v>
      </c>
      <c r="D5" s="5">
        <v>1.053361</v>
      </c>
      <c r="E5" s="5">
        <v>0.372419</v>
      </c>
      <c r="F5" s="5">
        <v>0.77244299999999999</v>
      </c>
      <c r="G5" s="5">
        <v>0.20985999999999999</v>
      </c>
      <c r="H5" s="5">
        <v>1.0352650000000001</v>
      </c>
      <c r="I5" s="5">
        <v>0.39776800000000001</v>
      </c>
      <c r="J5" s="5">
        <v>0.69255500000000003</v>
      </c>
      <c r="K5" s="5">
        <v>5.6962010000000003</v>
      </c>
      <c r="L5" s="5">
        <v>0.64617599999999997</v>
      </c>
      <c r="M5" s="5">
        <v>0.76312999999999998</v>
      </c>
      <c r="N5" s="5">
        <v>0.845279</v>
      </c>
      <c r="O5" s="5">
        <v>0.22492300000000001</v>
      </c>
      <c r="P5" s="5">
        <v>0.56350500000000003</v>
      </c>
      <c r="Q5" s="5">
        <v>0.23857300000000001</v>
      </c>
      <c r="R5" s="5">
        <v>0.74872099999999997</v>
      </c>
      <c r="S5" s="5">
        <v>0.39845799999999998</v>
      </c>
      <c r="T5" s="5">
        <v>0.73458400000000001</v>
      </c>
      <c r="U5" s="5">
        <v>5.6764929999999998</v>
      </c>
      <c r="V5" s="5">
        <v>0.72196499999999997</v>
      </c>
      <c r="W5" s="5">
        <v>2.0705300000000002</v>
      </c>
      <c r="X5" s="5">
        <v>0.81507200000000002</v>
      </c>
      <c r="Y5" s="5">
        <v>0.57236200000000004</v>
      </c>
      <c r="Z5" s="5">
        <v>1.132884</v>
      </c>
      <c r="AA5" s="5">
        <v>2.0139109999999998</v>
      </c>
      <c r="AB5" s="5"/>
      <c r="AC5" s="5"/>
    </row>
    <row r="6" spans="1:29" x14ac:dyDescent="0.2">
      <c r="A6" s="5"/>
      <c r="B6" s="5">
        <v>2.2934190000000001</v>
      </c>
      <c r="C6" s="5">
        <v>1.1387890000000001</v>
      </c>
      <c r="D6" s="5">
        <v>2.1361309999999998</v>
      </c>
      <c r="E6" s="5">
        <v>1.053361</v>
      </c>
      <c r="F6" s="5">
        <v>2.4410470000000002</v>
      </c>
      <c r="G6" s="5">
        <v>0.68657999999999997</v>
      </c>
      <c r="H6" s="5">
        <v>1.505247</v>
      </c>
      <c r="I6" s="5">
        <v>0.787771</v>
      </c>
      <c r="J6" s="5">
        <v>1.453973</v>
      </c>
      <c r="K6" s="5">
        <v>31.559449999999998</v>
      </c>
      <c r="L6" s="5">
        <v>1.049717</v>
      </c>
      <c r="M6" s="5">
        <v>1.6817930000000001</v>
      </c>
      <c r="N6" s="5">
        <v>0.95760299999999998</v>
      </c>
      <c r="O6" s="5">
        <v>0.502606</v>
      </c>
      <c r="P6" s="5">
        <v>1.183041</v>
      </c>
      <c r="Q6" s="5">
        <v>1.673073</v>
      </c>
      <c r="R6" s="5">
        <v>1.1270100000000001</v>
      </c>
      <c r="S6" s="5">
        <v>1.5828230000000001</v>
      </c>
      <c r="T6" s="5">
        <v>1.235419</v>
      </c>
      <c r="U6" s="5">
        <v>27.761240000000001</v>
      </c>
      <c r="V6" s="5">
        <v>1.635804</v>
      </c>
      <c r="W6" s="5">
        <v>6.7271710000000002</v>
      </c>
      <c r="X6" s="5">
        <v>0.48464499999999999</v>
      </c>
      <c r="Y6" s="5">
        <v>1.8340080000000001</v>
      </c>
      <c r="Z6" s="5">
        <v>1.515717</v>
      </c>
      <c r="AA6" s="5">
        <v>6.5887279999999997</v>
      </c>
      <c r="AB6" s="5"/>
      <c r="AC6" s="5"/>
    </row>
    <row r="7" spans="1:29" x14ac:dyDescent="0.2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</row>
    <row r="8" spans="1:29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</row>
    <row r="9" spans="1:29" x14ac:dyDescent="0.2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</row>
    <row r="10" spans="1:29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</row>
    <row r="11" spans="1:29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</row>
    <row r="12" spans="1:29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</row>
  </sheetData>
  <phoneticPr fontId="20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5692D-F66B-47A8-B138-546C150EC39E}">
  <dimension ref="A1:S21"/>
  <sheetViews>
    <sheetView workbookViewId="0">
      <selection activeCell="B9" sqref="B9:P9"/>
    </sheetView>
  </sheetViews>
  <sheetFormatPr defaultRowHeight="14.25" x14ac:dyDescent="0.2"/>
  <sheetData>
    <row r="1" spans="1:19" x14ac:dyDescent="0.2">
      <c r="A1" s="4" t="s">
        <v>62</v>
      </c>
      <c r="B1" s="4" t="s">
        <v>49</v>
      </c>
      <c r="C1" s="4"/>
      <c r="D1" s="4" t="s">
        <v>50</v>
      </c>
      <c r="E1" s="4"/>
      <c r="F1" s="4" t="s">
        <v>51</v>
      </c>
      <c r="G1" s="4"/>
      <c r="H1" s="4" t="s">
        <v>52</v>
      </c>
      <c r="I1" s="4"/>
      <c r="J1" s="4" t="s">
        <v>53</v>
      </c>
      <c r="K1" s="4"/>
      <c r="L1" s="4" t="s">
        <v>54</v>
      </c>
      <c r="M1" s="4"/>
      <c r="N1" s="4" t="s">
        <v>55</v>
      </c>
      <c r="O1" s="4"/>
      <c r="P1" s="4" t="s">
        <v>56</v>
      </c>
      <c r="Q1" s="4"/>
      <c r="R1" s="4"/>
      <c r="S1" s="5"/>
    </row>
    <row r="2" spans="1:19" x14ac:dyDescent="0.2">
      <c r="A2" s="5"/>
      <c r="B2" s="4" t="s">
        <v>17</v>
      </c>
      <c r="C2" s="4" t="s">
        <v>18</v>
      </c>
      <c r="D2" s="4" t="s">
        <v>17</v>
      </c>
      <c r="E2" s="4" t="s">
        <v>18</v>
      </c>
      <c r="F2" s="4" t="s">
        <v>17</v>
      </c>
      <c r="G2" s="4" t="s">
        <v>18</v>
      </c>
      <c r="H2" s="4" t="s">
        <v>17</v>
      </c>
      <c r="I2" s="4" t="s">
        <v>18</v>
      </c>
      <c r="J2" s="4" t="s">
        <v>17</v>
      </c>
      <c r="K2" s="4" t="s">
        <v>18</v>
      </c>
      <c r="L2" s="4" t="s">
        <v>17</v>
      </c>
      <c r="M2" s="4" t="s">
        <v>18</v>
      </c>
      <c r="N2" s="4" t="s">
        <v>17</v>
      </c>
      <c r="O2" s="4" t="s">
        <v>18</v>
      </c>
      <c r="P2" s="4" t="s">
        <v>17</v>
      </c>
      <c r="Q2" s="4" t="s">
        <v>18</v>
      </c>
      <c r="R2" s="5"/>
      <c r="S2" s="5"/>
    </row>
    <row r="3" spans="1:19" x14ac:dyDescent="0.2">
      <c r="A3" s="5"/>
      <c r="B3" s="5">
        <v>1.4289940000000001</v>
      </c>
      <c r="C3" s="5">
        <v>30.80302</v>
      </c>
      <c r="D3" s="5">
        <v>0.87964900000000001</v>
      </c>
      <c r="E3" s="5">
        <v>85.331119999999999</v>
      </c>
      <c r="F3" s="5">
        <v>1.3126660000000001</v>
      </c>
      <c r="G3" s="5">
        <v>34.356229999999996</v>
      </c>
      <c r="H3" s="5">
        <v>0.98452499999999998</v>
      </c>
      <c r="I3" s="5">
        <v>17.84564</v>
      </c>
      <c r="J3" s="5">
        <v>1.1019049999999999</v>
      </c>
      <c r="K3" s="5">
        <v>74.028040000000004</v>
      </c>
      <c r="L3" s="5">
        <v>1.3263849999999999</v>
      </c>
      <c r="M3" s="5">
        <v>1.5883179999999999</v>
      </c>
      <c r="N3" s="5">
        <v>1.2504960000000001</v>
      </c>
      <c r="O3" s="5">
        <v>10.35675</v>
      </c>
      <c r="P3" s="5">
        <v>0.91224899999999998</v>
      </c>
      <c r="Q3" s="5">
        <v>11.53143</v>
      </c>
      <c r="R3" s="5"/>
      <c r="S3" s="5"/>
    </row>
    <row r="4" spans="1:19" x14ac:dyDescent="0.2">
      <c r="A4" s="5"/>
      <c r="B4" s="5">
        <v>0.92980499999999999</v>
      </c>
      <c r="C4" s="5">
        <v>66.027720000000002</v>
      </c>
      <c r="D4" s="5">
        <v>0.75001899999999999</v>
      </c>
      <c r="E4" s="5">
        <v>44.477379999999997</v>
      </c>
      <c r="F4" s="5">
        <v>0.830758</v>
      </c>
      <c r="G4" s="5">
        <v>18.668060000000001</v>
      </c>
      <c r="H4" s="5">
        <v>0.78867299999999996</v>
      </c>
      <c r="I4" s="5">
        <v>7.6608260000000001</v>
      </c>
      <c r="J4" s="5">
        <v>0.64171299999999998</v>
      </c>
      <c r="K4" s="5">
        <v>39.670650000000002</v>
      </c>
      <c r="L4" s="5">
        <v>0.80524499999999999</v>
      </c>
      <c r="M4" s="5">
        <v>1.79938</v>
      </c>
      <c r="N4" s="5">
        <v>0.62092899999999995</v>
      </c>
      <c r="O4" s="5">
        <v>6.976483</v>
      </c>
      <c r="P4" s="5">
        <v>0.79968300000000003</v>
      </c>
      <c r="Q4" s="5">
        <v>9.3664349999999992</v>
      </c>
      <c r="R4" s="5"/>
      <c r="S4" s="5"/>
    </row>
    <row r="5" spans="1:19" x14ac:dyDescent="0.2">
      <c r="A5" s="5"/>
      <c r="B5" s="5">
        <v>0.27643299999999998</v>
      </c>
      <c r="C5" s="5">
        <v>31.45026</v>
      </c>
      <c r="D5" s="5">
        <v>0.53774699999999998</v>
      </c>
      <c r="E5" s="5">
        <v>20.606110000000001</v>
      </c>
      <c r="F5" s="5">
        <v>0.58337700000000003</v>
      </c>
      <c r="G5" s="5">
        <v>10.073549999999999</v>
      </c>
      <c r="H5" s="5">
        <v>0.61026199999999997</v>
      </c>
      <c r="I5" s="5">
        <v>4.3999889999999997</v>
      </c>
      <c r="J5" s="5">
        <v>0.55478499999999997</v>
      </c>
      <c r="K5" s="5">
        <v>8.6338259999999991</v>
      </c>
      <c r="L5" s="5">
        <v>0.50610200000000005</v>
      </c>
      <c r="M5" s="5">
        <v>1.4819530000000001</v>
      </c>
      <c r="N5" s="5">
        <v>0.62092899999999995</v>
      </c>
      <c r="O5" s="5">
        <v>3.2098369999999998</v>
      </c>
      <c r="P5" s="5">
        <v>0.64954400000000001</v>
      </c>
      <c r="Q5" s="5">
        <v>4.2796709999999996</v>
      </c>
      <c r="R5" s="5"/>
      <c r="S5" s="5"/>
    </row>
    <row r="6" spans="1:19" x14ac:dyDescent="0.2">
      <c r="A6" s="5"/>
      <c r="B6" s="5">
        <v>2.7226279999999998</v>
      </c>
      <c r="C6" s="5">
        <v>93.377300000000005</v>
      </c>
      <c r="D6" s="5">
        <v>2.8186420000000001</v>
      </c>
      <c r="E6" s="5">
        <v>91.455619999999996</v>
      </c>
      <c r="F6" s="5">
        <v>1.57189</v>
      </c>
      <c r="G6" s="5">
        <v>32.729050000000001</v>
      </c>
      <c r="H6" s="5">
        <v>2.110376</v>
      </c>
      <c r="I6" s="5">
        <v>18.22062</v>
      </c>
      <c r="J6" s="5">
        <v>2.549121</v>
      </c>
      <c r="K6" s="5">
        <v>70.034800000000004</v>
      </c>
      <c r="L6" s="5">
        <v>1.8499680000000001</v>
      </c>
      <c r="M6" s="5">
        <v>1.726081</v>
      </c>
      <c r="N6" s="5">
        <v>2.0741209999999999</v>
      </c>
      <c r="O6" s="5">
        <v>15.26864</v>
      </c>
      <c r="P6" s="5">
        <v>2.110376</v>
      </c>
      <c r="Q6" s="5">
        <v>13.71326</v>
      </c>
      <c r="R6" s="5"/>
      <c r="S6" s="5"/>
    </row>
    <row r="7" spans="1:19" x14ac:dyDescent="0.2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</row>
    <row r="8" spans="1:19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</row>
    <row r="9" spans="1:19" x14ac:dyDescent="0.2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</row>
    <row r="10" spans="1:19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</row>
    <row r="12" spans="1:19" x14ac:dyDescent="0.2">
      <c r="B12" s="2"/>
      <c r="C12" s="2"/>
      <c r="D12" s="2"/>
      <c r="E12" s="2"/>
    </row>
    <row r="13" spans="1:19" x14ac:dyDescent="0.2">
      <c r="B13" s="2"/>
      <c r="C13" s="2"/>
      <c r="D13" s="2"/>
      <c r="E13" s="2"/>
    </row>
    <row r="14" spans="1:19" x14ac:dyDescent="0.2">
      <c r="A14" s="2"/>
      <c r="B14" s="2"/>
      <c r="C14" s="2"/>
      <c r="D14" s="2"/>
      <c r="E14" s="2"/>
      <c r="F14" s="2"/>
      <c r="G14" s="2"/>
      <c r="H14" s="2"/>
    </row>
    <row r="15" spans="1:19" x14ac:dyDescent="0.2">
      <c r="A15" s="2"/>
      <c r="B15" s="2"/>
      <c r="C15" s="2"/>
      <c r="D15" s="2"/>
      <c r="E15" s="2"/>
      <c r="F15" s="2"/>
      <c r="G15" s="2"/>
      <c r="H15" s="2"/>
    </row>
    <row r="16" spans="1:19" x14ac:dyDescent="0.2">
      <c r="A16" s="2"/>
      <c r="B16" s="2"/>
      <c r="C16" s="2"/>
      <c r="D16" s="2"/>
      <c r="E16" s="2"/>
      <c r="F16" s="2"/>
      <c r="G16" s="2"/>
      <c r="H16" s="2"/>
    </row>
    <row r="17" spans="1:8" x14ac:dyDescent="0.2">
      <c r="A17" s="2"/>
      <c r="B17" s="2"/>
      <c r="C17" s="2"/>
      <c r="D17" s="2"/>
      <c r="E17" s="2"/>
      <c r="F17" s="2"/>
      <c r="G17" s="2"/>
      <c r="H17" s="2"/>
    </row>
    <row r="18" spans="1:8" x14ac:dyDescent="0.2">
      <c r="A18" s="2"/>
      <c r="B18" s="2"/>
      <c r="C18" s="2"/>
      <c r="D18" s="2"/>
      <c r="E18" s="2"/>
      <c r="F18" s="2"/>
      <c r="G18" s="2"/>
      <c r="H18" s="2"/>
    </row>
    <row r="19" spans="1:8" x14ac:dyDescent="0.2">
      <c r="A19" s="2"/>
      <c r="B19" s="2"/>
      <c r="C19" s="2"/>
      <c r="D19" s="2"/>
      <c r="E19" s="2"/>
      <c r="F19" s="2"/>
      <c r="G19" s="2"/>
      <c r="H19" s="2"/>
    </row>
    <row r="20" spans="1:8" x14ac:dyDescent="0.2">
      <c r="A20" s="2"/>
      <c r="B20" s="2"/>
      <c r="C20" s="2"/>
      <c r="D20" s="2"/>
      <c r="E20" s="2"/>
      <c r="F20" s="2"/>
      <c r="G20" s="2"/>
      <c r="H20" s="2"/>
    </row>
    <row r="21" spans="1:8" x14ac:dyDescent="0.2">
      <c r="A21" s="2"/>
      <c r="B21" s="2"/>
      <c r="C21" s="2"/>
      <c r="D21" s="2"/>
      <c r="E21" s="2"/>
      <c r="F21" s="2"/>
      <c r="G21" s="2"/>
      <c r="H21" s="2"/>
    </row>
  </sheetData>
  <phoneticPr fontId="20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AC832-8D16-49F2-8DC4-523D87ECC33A}">
  <dimension ref="A1:I17"/>
  <sheetViews>
    <sheetView workbookViewId="0">
      <selection activeCell="E3" sqref="E3:E7"/>
    </sheetView>
  </sheetViews>
  <sheetFormatPr defaultRowHeight="14.25" x14ac:dyDescent="0.2"/>
  <sheetData>
    <row r="1" spans="1:9" x14ac:dyDescent="0.2">
      <c r="A1" s="4" t="s">
        <v>63</v>
      </c>
      <c r="B1" s="5"/>
      <c r="C1" s="5"/>
      <c r="D1" s="5"/>
      <c r="E1" s="5"/>
    </row>
    <row r="2" spans="1:9" x14ac:dyDescent="0.2">
      <c r="A2" s="5"/>
      <c r="B2" s="4" t="s">
        <v>17</v>
      </c>
      <c r="C2" s="4" t="s">
        <v>18</v>
      </c>
      <c r="D2" s="5"/>
      <c r="E2" s="5"/>
    </row>
    <row r="3" spans="1:9" x14ac:dyDescent="0.2">
      <c r="A3" s="5" t="s">
        <v>23</v>
      </c>
      <c r="B3" s="5">
        <v>133.6062</v>
      </c>
      <c r="C3" s="5">
        <v>113.8172</v>
      </c>
      <c r="D3" s="5"/>
      <c r="E3" s="5"/>
    </row>
    <row r="4" spans="1:9" x14ac:dyDescent="0.2">
      <c r="A4" s="5"/>
      <c r="B4" s="5">
        <v>150.32669999999999</v>
      </c>
      <c r="C4" s="5">
        <v>185.33240000000001</v>
      </c>
      <c r="D4" s="5"/>
      <c r="E4" s="5"/>
    </row>
    <row r="5" spans="1:9" x14ac:dyDescent="0.2">
      <c r="A5" s="5"/>
      <c r="B5" s="5">
        <v>123.1448</v>
      </c>
      <c r="C5" s="5">
        <v>230.7869</v>
      </c>
      <c r="D5" s="5"/>
      <c r="E5" s="5"/>
    </row>
    <row r="6" spans="1:9" x14ac:dyDescent="0.2">
      <c r="A6" s="5"/>
      <c r="B6" s="5">
        <v>146.86269999999999</v>
      </c>
      <c r="C6" s="5">
        <v>176.2354</v>
      </c>
      <c r="D6" s="5"/>
      <c r="E6" s="5"/>
    </row>
    <row r="7" spans="1:9" x14ac:dyDescent="0.2">
      <c r="A7" s="5" t="s">
        <v>24</v>
      </c>
      <c r="B7" s="5">
        <v>229.6386</v>
      </c>
      <c r="C7" s="5">
        <v>463.64339999999999</v>
      </c>
      <c r="D7" s="5"/>
      <c r="E7" s="5"/>
    </row>
    <row r="8" spans="1:9" x14ac:dyDescent="0.2">
      <c r="A8" s="5"/>
      <c r="B8" s="5">
        <v>326.7373</v>
      </c>
      <c r="C8" s="5">
        <v>584.05610000000001</v>
      </c>
      <c r="D8" s="5"/>
      <c r="E8" s="5"/>
    </row>
    <row r="9" spans="1:9" x14ac:dyDescent="0.2">
      <c r="A9" s="5"/>
      <c r="B9" s="5">
        <v>236.74590000000001</v>
      </c>
      <c r="C9" s="5">
        <v>615.42759999999998</v>
      </c>
      <c r="D9" s="5"/>
      <c r="E9" s="5"/>
    </row>
    <row r="10" spans="1:9" x14ac:dyDescent="0.2">
      <c r="A10" s="5"/>
      <c r="B10" s="5">
        <v>279.7432</v>
      </c>
      <c r="C10" s="5">
        <v>364.91050000000001</v>
      </c>
      <c r="D10" s="5"/>
      <c r="E10" s="5"/>
    </row>
    <row r="11" spans="1:9" x14ac:dyDescent="0.2">
      <c r="A11" s="5"/>
      <c r="B11" s="5"/>
      <c r="C11" s="5"/>
      <c r="D11" s="5"/>
      <c r="E11" s="5"/>
    </row>
    <row r="12" spans="1:9" x14ac:dyDescent="0.2">
      <c r="A12" s="5"/>
      <c r="B12" s="5"/>
      <c r="C12" s="5"/>
      <c r="D12" s="5"/>
      <c r="E12" s="5"/>
    </row>
    <row r="13" spans="1:9" x14ac:dyDescent="0.2">
      <c r="A13" s="5"/>
      <c r="B13" s="2"/>
      <c r="C13" s="2"/>
      <c r="D13" s="2"/>
      <c r="E13" s="2"/>
      <c r="F13" s="2"/>
      <c r="G13" s="2"/>
      <c r="H13" s="2"/>
      <c r="I13" s="2"/>
    </row>
    <row r="14" spans="1:9" x14ac:dyDescent="0.2">
      <c r="A14" s="5"/>
      <c r="B14" s="5"/>
      <c r="C14" s="5"/>
      <c r="D14" s="5"/>
      <c r="E14" s="5"/>
    </row>
    <row r="15" spans="1:9" x14ac:dyDescent="0.2">
      <c r="A15" s="5"/>
      <c r="B15" s="5"/>
      <c r="C15" s="5"/>
      <c r="D15" s="5"/>
      <c r="E15" s="5"/>
    </row>
    <row r="16" spans="1:9" x14ac:dyDescent="0.2">
      <c r="A16" s="5"/>
      <c r="B16" s="5"/>
      <c r="C16" s="5"/>
      <c r="D16" s="5"/>
      <c r="E16" s="5"/>
    </row>
    <row r="17" spans="1:5" x14ac:dyDescent="0.2">
      <c r="A17" s="5"/>
      <c r="B17" s="5"/>
      <c r="C17" s="5"/>
      <c r="D17" s="5"/>
      <c r="E17" s="5"/>
    </row>
  </sheetData>
  <phoneticPr fontId="20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5E274-5446-4D4D-B71C-9B24C7A1A6E6}">
  <dimension ref="A1:I10"/>
  <sheetViews>
    <sheetView workbookViewId="0">
      <selection activeCell="E3" sqref="E3"/>
    </sheetView>
  </sheetViews>
  <sheetFormatPr defaultRowHeight="14.25" x14ac:dyDescent="0.2"/>
  <cols>
    <col min="1" max="1" width="17.625" customWidth="1"/>
    <col min="5" max="5" width="11.625" bestFit="1" customWidth="1"/>
  </cols>
  <sheetData>
    <row r="1" spans="1:9" x14ac:dyDescent="0.2">
      <c r="A1" s="4" t="s">
        <v>64</v>
      </c>
      <c r="B1" s="5"/>
      <c r="C1" s="5"/>
      <c r="D1" s="5"/>
      <c r="E1" s="5"/>
    </row>
    <row r="2" spans="1:9" x14ac:dyDescent="0.2">
      <c r="A2" s="5"/>
      <c r="B2" s="4" t="s">
        <v>17</v>
      </c>
      <c r="C2" s="4" t="s">
        <v>18</v>
      </c>
      <c r="D2" s="5"/>
      <c r="E2" s="5"/>
    </row>
    <row r="3" spans="1:9" x14ac:dyDescent="0.2">
      <c r="A3" s="4" t="s">
        <v>299</v>
      </c>
      <c r="B3" s="5">
        <v>1.367048</v>
      </c>
      <c r="C3" s="5">
        <v>2.7751969999999999</v>
      </c>
      <c r="D3" s="5"/>
      <c r="E3" s="5"/>
    </row>
    <row r="4" spans="1:9" x14ac:dyDescent="0.2">
      <c r="A4" s="5"/>
      <c r="B4" s="5">
        <v>0.89264500000000002</v>
      </c>
      <c r="C4" s="5">
        <v>2.6679469999999998</v>
      </c>
      <c r="D4" s="5"/>
      <c r="E4" s="5"/>
    </row>
    <row r="5" spans="1:9" x14ac:dyDescent="0.2">
      <c r="A5" s="5"/>
      <c r="B5" s="5">
        <v>0.93550599999999995</v>
      </c>
      <c r="C5" s="5">
        <v>2.9802219999999999</v>
      </c>
      <c r="D5" s="5"/>
      <c r="E5" s="5"/>
    </row>
    <row r="6" spans="1:9" x14ac:dyDescent="0.2">
      <c r="A6" s="5"/>
      <c r="B6" s="5">
        <v>0.80480099999999999</v>
      </c>
      <c r="C6" s="5">
        <v>2.7701159999999998</v>
      </c>
      <c r="D6" s="5"/>
      <c r="E6" s="5"/>
    </row>
    <row r="7" spans="1:9" x14ac:dyDescent="0.2">
      <c r="A7" s="5"/>
      <c r="B7" s="5"/>
      <c r="C7" s="5"/>
      <c r="D7" s="5"/>
      <c r="E7" s="5"/>
    </row>
    <row r="10" spans="1:9" x14ac:dyDescent="0.2">
      <c r="B10" s="2"/>
      <c r="C10" s="2"/>
      <c r="D10" s="2"/>
      <c r="E10" s="2"/>
      <c r="F10" s="2"/>
      <c r="G10" s="2"/>
      <c r="H10" s="2"/>
      <c r="I10" s="2"/>
    </row>
  </sheetData>
  <phoneticPr fontId="20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856EF-0C60-4C21-8F90-7458AC3EB48C}">
  <dimension ref="A1:U15"/>
  <sheetViews>
    <sheetView workbookViewId="0">
      <selection activeCell="E3" sqref="E3"/>
    </sheetView>
  </sheetViews>
  <sheetFormatPr defaultRowHeight="14.25" x14ac:dyDescent="0.2"/>
  <cols>
    <col min="1" max="1" width="10.125" customWidth="1"/>
    <col min="5" max="5" width="11.875" bestFit="1" customWidth="1"/>
  </cols>
  <sheetData>
    <row r="1" spans="1:21" x14ac:dyDescent="0.2">
      <c r="A1" s="4" t="s">
        <v>65</v>
      </c>
      <c r="B1" s="5"/>
      <c r="C1" s="5"/>
    </row>
    <row r="2" spans="1:21" x14ac:dyDescent="0.2">
      <c r="A2" s="5"/>
      <c r="B2" s="4" t="s">
        <v>17</v>
      </c>
      <c r="C2" s="4" t="s">
        <v>18</v>
      </c>
    </row>
    <row r="3" spans="1:21" x14ac:dyDescent="0.2">
      <c r="A3" s="26" t="s">
        <v>300</v>
      </c>
      <c r="B3" s="5">
        <v>1.77</v>
      </c>
      <c r="C3" s="5">
        <v>15.27</v>
      </c>
    </row>
    <row r="4" spans="1:21" x14ac:dyDescent="0.2">
      <c r="B4" s="5">
        <v>1.07</v>
      </c>
      <c r="C4" s="5">
        <v>17.54</v>
      </c>
    </row>
    <row r="5" spans="1:21" x14ac:dyDescent="0.2">
      <c r="B5" s="5">
        <v>2.21</v>
      </c>
      <c r="C5" s="5">
        <v>11.02</v>
      </c>
    </row>
    <row r="6" spans="1:21" x14ac:dyDescent="0.2">
      <c r="B6" s="5">
        <v>0.76</v>
      </c>
      <c r="C6" s="5">
        <v>9.14</v>
      </c>
    </row>
    <row r="7" spans="1:21" x14ac:dyDescent="0.2">
      <c r="B7" s="5">
        <v>1.56</v>
      </c>
      <c r="C7" s="5">
        <v>11.57</v>
      </c>
    </row>
    <row r="8" spans="1:21" x14ac:dyDescent="0.2">
      <c r="B8" s="5">
        <v>0.56000000000000005</v>
      </c>
      <c r="C8" s="5">
        <v>19.59</v>
      </c>
    </row>
    <row r="9" spans="1:21" x14ac:dyDescent="0.2">
      <c r="B9" s="5">
        <v>0.53</v>
      </c>
      <c r="C9" s="5"/>
    </row>
    <row r="10" spans="1:21" x14ac:dyDescent="0.2">
      <c r="B10">
        <v>0.65</v>
      </c>
    </row>
    <row r="12" spans="1:21" x14ac:dyDescent="0.2">
      <c r="R12" s="2"/>
      <c r="S12" s="2"/>
      <c r="T12" s="2"/>
      <c r="U12" s="2"/>
    </row>
    <row r="14" spans="1:21" x14ac:dyDescent="0.2">
      <c r="B14" s="2"/>
    </row>
    <row r="15" spans="1:21" x14ac:dyDescent="0.2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</sheetData>
  <phoneticPr fontId="20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F7970-100D-48CF-8F42-6782767B1824}">
  <dimension ref="A1:P13"/>
  <sheetViews>
    <sheetView workbookViewId="0">
      <selection activeCell="E3" sqref="E3"/>
    </sheetView>
  </sheetViews>
  <sheetFormatPr defaultRowHeight="14.25" x14ac:dyDescent="0.2"/>
  <sheetData>
    <row r="1" spans="1:16" x14ac:dyDescent="0.2">
      <c r="A1" s="4" t="s">
        <v>65</v>
      </c>
      <c r="B1" s="5"/>
      <c r="C1" s="5"/>
    </row>
    <row r="2" spans="1:16" x14ac:dyDescent="0.2">
      <c r="A2" s="5"/>
      <c r="B2" s="4" t="s">
        <v>17</v>
      </c>
      <c r="C2" s="4" t="s">
        <v>18</v>
      </c>
    </row>
    <row r="3" spans="1:16" x14ac:dyDescent="0.2">
      <c r="A3" s="26" t="s">
        <v>301</v>
      </c>
      <c r="B3" s="5">
        <v>1.38</v>
      </c>
      <c r="C3" s="5">
        <v>0.42</v>
      </c>
      <c r="D3" s="5"/>
    </row>
    <row r="4" spans="1:16" x14ac:dyDescent="0.2">
      <c r="B4" s="5">
        <v>1.1000000000000001</v>
      </c>
      <c r="C4" s="5">
        <v>0.28999999999999998</v>
      </c>
      <c r="D4" s="5"/>
    </row>
    <row r="5" spans="1:16" x14ac:dyDescent="0.2">
      <c r="B5" s="5">
        <v>2.0299999999999998</v>
      </c>
      <c r="C5" s="5">
        <v>0.33</v>
      </c>
      <c r="D5" s="5"/>
    </row>
    <row r="6" spans="1:16" x14ac:dyDescent="0.2">
      <c r="B6" s="5">
        <v>0.77</v>
      </c>
      <c r="C6" s="5">
        <v>0.67</v>
      </c>
      <c r="D6" s="5"/>
    </row>
    <row r="7" spans="1:16" x14ac:dyDescent="0.2">
      <c r="B7" s="5">
        <v>1.02</v>
      </c>
      <c r="C7" s="5">
        <v>0.16</v>
      </c>
      <c r="D7" s="5"/>
    </row>
    <row r="8" spans="1:16" x14ac:dyDescent="0.2">
      <c r="B8" s="5">
        <v>0.78</v>
      </c>
      <c r="C8" s="5">
        <v>0.31</v>
      </c>
      <c r="D8" s="5"/>
    </row>
    <row r="9" spans="1:16" x14ac:dyDescent="0.2">
      <c r="B9" s="5">
        <v>0.76</v>
      </c>
      <c r="C9" s="5"/>
      <c r="D9" s="5"/>
    </row>
    <row r="10" spans="1:16" x14ac:dyDescent="0.2">
      <c r="B10" s="5">
        <v>0.95</v>
      </c>
      <c r="C10" s="5"/>
      <c r="D10" s="5"/>
    </row>
    <row r="11" spans="1:16" x14ac:dyDescent="0.2">
      <c r="B11" s="5"/>
      <c r="C11" s="5"/>
      <c r="D11" s="5"/>
    </row>
    <row r="12" spans="1:16" x14ac:dyDescent="0.2">
      <c r="B12" s="2"/>
      <c r="C12" s="5"/>
      <c r="D12" s="5"/>
    </row>
    <row r="13" spans="1:16" x14ac:dyDescent="0.2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</sheetData>
  <phoneticPr fontId="20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7C4CA-2C04-4B53-8905-056CA1AE6ED0}">
  <dimension ref="A1:O16"/>
  <sheetViews>
    <sheetView workbookViewId="0">
      <selection activeCell="E3" sqref="E3"/>
    </sheetView>
  </sheetViews>
  <sheetFormatPr defaultRowHeight="14.25" x14ac:dyDescent="0.2"/>
  <cols>
    <col min="1" max="1" width="11.625" customWidth="1"/>
  </cols>
  <sheetData>
    <row r="1" spans="1:15" x14ac:dyDescent="0.2">
      <c r="A1" s="4" t="s">
        <v>66</v>
      </c>
      <c r="B1" s="5"/>
      <c r="C1" s="5"/>
    </row>
    <row r="2" spans="1:15" x14ac:dyDescent="0.2">
      <c r="A2" s="5"/>
      <c r="B2" s="4" t="s">
        <v>17</v>
      </c>
      <c r="C2" s="4" t="s">
        <v>18</v>
      </c>
    </row>
    <row r="3" spans="1:15" x14ac:dyDescent="0.2">
      <c r="A3" s="26" t="s">
        <v>302</v>
      </c>
      <c r="B3" s="5">
        <v>3.02</v>
      </c>
      <c r="C3" s="5">
        <v>6</v>
      </c>
      <c r="D3" s="5"/>
    </row>
    <row r="4" spans="1:15" x14ac:dyDescent="0.2">
      <c r="B4" s="5">
        <v>0.82</v>
      </c>
      <c r="C4" s="5">
        <v>14.36</v>
      </c>
      <c r="D4" s="5"/>
    </row>
    <row r="5" spans="1:15" x14ac:dyDescent="0.2">
      <c r="B5" s="5">
        <v>0.8</v>
      </c>
      <c r="C5" s="5">
        <v>16.16</v>
      </c>
      <c r="D5" s="5"/>
    </row>
    <row r="6" spans="1:15" x14ac:dyDescent="0.2">
      <c r="B6" s="5">
        <v>1.05</v>
      </c>
      <c r="C6" s="5">
        <v>3.35</v>
      </c>
      <c r="D6" s="5"/>
    </row>
    <row r="7" spans="1:15" x14ac:dyDescent="0.2">
      <c r="B7" s="5">
        <v>0.56999999999999995</v>
      </c>
      <c r="C7" s="5">
        <v>33.46</v>
      </c>
      <c r="D7" s="5"/>
    </row>
    <row r="8" spans="1:15" x14ac:dyDescent="0.2">
      <c r="B8" s="5">
        <v>1.1100000000000001</v>
      </c>
      <c r="C8" s="5">
        <v>16.62</v>
      </c>
      <c r="D8" s="5"/>
    </row>
    <row r="9" spans="1:15" x14ac:dyDescent="0.2">
      <c r="B9" s="5">
        <v>1.27</v>
      </c>
      <c r="C9" s="5"/>
      <c r="D9" s="5"/>
    </row>
    <row r="10" spans="1:15" x14ac:dyDescent="0.2">
      <c r="B10" s="5">
        <v>0.77</v>
      </c>
      <c r="C10" s="5"/>
      <c r="D10" s="5"/>
    </row>
    <row r="11" spans="1:15" x14ac:dyDescent="0.2">
      <c r="B11" s="5"/>
      <c r="C11" s="5"/>
      <c r="D11" s="5"/>
    </row>
    <row r="12" spans="1:15" x14ac:dyDescent="0.2">
      <c r="B12" s="5"/>
      <c r="C12" s="5"/>
      <c r="D12" s="5"/>
    </row>
    <row r="13" spans="1:15" x14ac:dyDescent="0.2">
      <c r="B13" s="5"/>
      <c r="C13" s="5"/>
      <c r="D13" s="5"/>
    </row>
    <row r="14" spans="1:15" x14ac:dyDescent="0.2">
      <c r="B14" s="5"/>
      <c r="C14" s="5"/>
      <c r="D14" s="5"/>
    </row>
    <row r="15" spans="1:15" x14ac:dyDescent="0.2">
      <c r="B15" s="2"/>
    </row>
    <row r="16" spans="1:15" x14ac:dyDescent="0.2">
      <c r="A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</sheetData>
  <phoneticPr fontId="20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FB779-7200-43FF-9F57-E54BEBF370F1}">
  <dimension ref="A1:P19"/>
  <sheetViews>
    <sheetView workbookViewId="0">
      <selection activeCell="E3" sqref="E3"/>
    </sheetView>
  </sheetViews>
  <sheetFormatPr defaultRowHeight="14.25" x14ac:dyDescent="0.2"/>
  <cols>
    <col min="1" max="1" width="10.75" customWidth="1"/>
  </cols>
  <sheetData>
    <row r="1" spans="1:4" x14ac:dyDescent="0.2">
      <c r="A1" s="4" t="s">
        <v>67</v>
      </c>
      <c r="B1" s="5"/>
      <c r="C1" s="5"/>
    </row>
    <row r="2" spans="1:4" x14ac:dyDescent="0.2">
      <c r="A2" s="5"/>
      <c r="B2" s="4" t="s">
        <v>17</v>
      </c>
      <c r="C2" s="4" t="s">
        <v>18</v>
      </c>
    </row>
    <row r="3" spans="1:4" x14ac:dyDescent="0.2">
      <c r="A3" s="26" t="s">
        <v>303</v>
      </c>
      <c r="B3" s="5">
        <v>0.85066699999999995</v>
      </c>
      <c r="C3" s="5">
        <v>0.86254200000000003</v>
      </c>
      <c r="D3" s="5"/>
    </row>
    <row r="4" spans="1:4" x14ac:dyDescent="0.2">
      <c r="B4" s="5">
        <v>1.011619</v>
      </c>
      <c r="C4" s="5">
        <v>0.54211299999999996</v>
      </c>
      <c r="D4" s="5"/>
    </row>
    <row r="5" spans="1:4" x14ac:dyDescent="0.2">
      <c r="B5" s="5">
        <v>0.69095600000000001</v>
      </c>
      <c r="C5" s="5">
        <v>1.061914</v>
      </c>
      <c r="D5" s="5"/>
    </row>
    <row r="6" spans="1:4" x14ac:dyDescent="0.2">
      <c r="B6" s="5">
        <v>2.0092629999999998</v>
      </c>
      <c r="C6" s="5">
        <v>0.42533399999999999</v>
      </c>
      <c r="D6" s="5"/>
    </row>
    <row r="7" spans="1:4" x14ac:dyDescent="0.2">
      <c r="B7" s="5">
        <v>2.8612920000000002</v>
      </c>
      <c r="C7" s="5">
        <v>0.74054900000000001</v>
      </c>
      <c r="D7" s="5"/>
    </row>
    <row r="8" spans="1:4" x14ac:dyDescent="0.2">
      <c r="B8" s="5">
        <v>0.81601400000000002</v>
      </c>
      <c r="C8" s="5">
        <v>0.2477</v>
      </c>
      <c r="D8" s="5"/>
    </row>
    <row r="9" spans="1:4" x14ac:dyDescent="0.2">
      <c r="B9" s="5">
        <v>0.42533399999999999</v>
      </c>
      <c r="C9" s="5"/>
      <c r="D9" s="5"/>
    </row>
    <row r="10" spans="1:4" x14ac:dyDescent="0.2">
      <c r="B10" s="5">
        <v>0.49197800000000003</v>
      </c>
      <c r="C10" s="5"/>
      <c r="D10" s="5"/>
    </row>
    <row r="11" spans="1:4" x14ac:dyDescent="0.2">
      <c r="B11" s="5"/>
      <c r="C11" s="5"/>
      <c r="D11" s="5"/>
    </row>
    <row r="12" spans="1:4" x14ac:dyDescent="0.2">
      <c r="B12" s="5"/>
      <c r="C12" s="5"/>
    </row>
    <row r="17" spans="2:16" x14ac:dyDescent="0.2">
      <c r="B17" s="2"/>
    </row>
    <row r="18" spans="2:16" x14ac:dyDescent="0.2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2:16" x14ac:dyDescent="0.2"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</row>
  </sheetData>
  <phoneticPr fontId="20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FFE5A-75E9-4ED7-A5FC-F8C4542D00A8}">
  <dimension ref="A1:G23"/>
  <sheetViews>
    <sheetView workbookViewId="0">
      <selection activeCell="G11" sqref="G11:H14"/>
    </sheetView>
  </sheetViews>
  <sheetFormatPr defaultRowHeight="14.25" x14ac:dyDescent="0.2"/>
  <cols>
    <col min="1" max="1" width="12.625" customWidth="1"/>
    <col min="7" max="7" width="11.625" bestFit="1" customWidth="1"/>
  </cols>
  <sheetData>
    <row r="1" spans="1:7" x14ac:dyDescent="0.2">
      <c r="A1" s="4" t="s">
        <v>68</v>
      </c>
    </row>
    <row r="2" spans="1:7" x14ac:dyDescent="0.2">
      <c r="A2" s="5"/>
    </row>
    <row r="3" spans="1:7" x14ac:dyDescent="0.2">
      <c r="A3" s="4" t="s">
        <v>71</v>
      </c>
      <c r="B3" s="6" t="s">
        <v>69</v>
      </c>
      <c r="C3" s="6" t="s">
        <v>69</v>
      </c>
      <c r="D3" s="7" t="s">
        <v>70</v>
      </c>
      <c r="E3" s="7" t="s">
        <v>70</v>
      </c>
      <c r="F3" s="5"/>
      <c r="G3" s="5"/>
    </row>
    <row r="4" spans="1:7" x14ac:dyDescent="0.2">
      <c r="B4" s="4" t="s">
        <v>17</v>
      </c>
      <c r="C4" s="4" t="s">
        <v>18</v>
      </c>
      <c r="D4" s="4" t="s">
        <v>17</v>
      </c>
      <c r="E4" s="4" t="s">
        <v>18</v>
      </c>
      <c r="F4" s="5"/>
      <c r="G4" s="5"/>
    </row>
    <row r="5" spans="1:7" x14ac:dyDescent="0.2">
      <c r="B5" s="5">
        <v>0.94</v>
      </c>
      <c r="C5" s="5">
        <v>2.12</v>
      </c>
      <c r="D5" s="5">
        <v>1.02</v>
      </c>
      <c r="E5" s="5">
        <v>4.9000000000000004</v>
      </c>
      <c r="F5" s="5"/>
      <c r="G5" s="5"/>
    </row>
    <row r="6" spans="1:7" x14ac:dyDescent="0.2">
      <c r="B6" s="5">
        <v>1.06</v>
      </c>
      <c r="C6" s="5">
        <v>1.87</v>
      </c>
      <c r="D6" s="5">
        <v>2.62</v>
      </c>
      <c r="E6" s="5">
        <v>5.36</v>
      </c>
      <c r="F6" s="5"/>
      <c r="G6" s="5"/>
    </row>
    <row r="7" spans="1:7" x14ac:dyDescent="0.2">
      <c r="B7" s="5">
        <v>1.01</v>
      </c>
      <c r="C7" s="5">
        <v>1.66</v>
      </c>
      <c r="D7" s="5">
        <v>1.37</v>
      </c>
      <c r="E7" s="5">
        <v>4.7300000000000004</v>
      </c>
      <c r="F7" s="5"/>
      <c r="G7" s="5"/>
    </row>
    <row r="8" spans="1:7" x14ac:dyDescent="0.2">
      <c r="B8" s="5"/>
      <c r="C8" s="5"/>
      <c r="D8" s="5"/>
      <c r="E8" s="5"/>
      <c r="F8" s="5"/>
      <c r="G8" s="5"/>
    </row>
    <row r="9" spans="1:7" x14ac:dyDescent="0.2">
      <c r="A9" s="4" t="s">
        <v>72</v>
      </c>
      <c r="B9" s="6" t="s">
        <v>69</v>
      </c>
      <c r="C9" s="6" t="s">
        <v>69</v>
      </c>
      <c r="D9" s="7" t="s">
        <v>70</v>
      </c>
      <c r="E9" s="7" t="s">
        <v>70</v>
      </c>
      <c r="F9" s="5"/>
      <c r="G9" s="5"/>
    </row>
    <row r="10" spans="1:7" x14ac:dyDescent="0.2">
      <c r="B10" s="4" t="s">
        <v>17</v>
      </c>
      <c r="C10" s="4" t="s">
        <v>18</v>
      </c>
      <c r="D10" s="4" t="s">
        <v>17</v>
      </c>
      <c r="E10" s="4" t="s">
        <v>18</v>
      </c>
      <c r="F10" s="5"/>
      <c r="G10" s="5"/>
    </row>
    <row r="11" spans="1:7" x14ac:dyDescent="0.2">
      <c r="B11" s="5">
        <v>1</v>
      </c>
      <c r="C11" s="5">
        <v>0.37</v>
      </c>
      <c r="D11" s="5">
        <v>2.77</v>
      </c>
      <c r="E11" s="5">
        <v>1.28</v>
      </c>
      <c r="F11" s="5"/>
      <c r="G11" s="5"/>
    </row>
    <row r="12" spans="1:7" x14ac:dyDescent="0.2">
      <c r="B12" s="5">
        <v>1.05</v>
      </c>
      <c r="C12" s="5">
        <v>0.34</v>
      </c>
      <c r="D12" s="5">
        <v>3.01</v>
      </c>
      <c r="E12" s="5">
        <v>1.04</v>
      </c>
      <c r="F12" s="5"/>
    </row>
    <row r="13" spans="1:7" x14ac:dyDescent="0.2">
      <c r="B13" s="5">
        <v>0.95</v>
      </c>
      <c r="C13" s="5">
        <v>0.32</v>
      </c>
      <c r="D13" s="5">
        <v>2.5099999999999998</v>
      </c>
      <c r="E13" s="5">
        <v>1.08</v>
      </c>
      <c r="F13" s="5"/>
    </row>
    <row r="14" spans="1:7" x14ac:dyDescent="0.2">
      <c r="B14" s="5"/>
      <c r="C14" s="5"/>
      <c r="D14" s="5"/>
      <c r="E14" s="5"/>
      <c r="F14" s="5"/>
    </row>
    <row r="16" spans="1:7" x14ac:dyDescent="0.2">
      <c r="A16" s="2"/>
      <c r="B16" s="2"/>
      <c r="C16" s="2"/>
      <c r="D16" s="2"/>
      <c r="E16" s="2"/>
      <c r="F16" s="2"/>
      <c r="G16" s="2"/>
    </row>
    <row r="17" spans="2:7" x14ac:dyDescent="0.2">
      <c r="B17" s="2"/>
      <c r="C17" s="2"/>
      <c r="D17" s="2"/>
      <c r="E17" s="2"/>
      <c r="F17" s="2"/>
      <c r="G17" s="2"/>
    </row>
    <row r="21" spans="2:7" x14ac:dyDescent="0.2">
      <c r="B21" s="2"/>
      <c r="C21" s="2"/>
      <c r="D21" s="2"/>
      <c r="E21" s="2"/>
      <c r="F21" s="2"/>
      <c r="G21" s="2"/>
    </row>
    <row r="22" spans="2:7" x14ac:dyDescent="0.2">
      <c r="B22" s="2"/>
      <c r="C22" s="2"/>
      <c r="D22" s="2"/>
      <c r="E22" s="2"/>
      <c r="F22" s="2"/>
      <c r="G22" s="2"/>
    </row>
    <row r="23" spans="2:7" x14ac:dyDescent="0.2">
      <c r="B23" s="2"/>
      <c r="C23" s="2"/>
      <c r="D23" s="2"/>
      <c r="E23" s="2"/>
      <c r="F23" s="2"/>
      <c r="G23" s="2"/>
    </row>
  </sheetData>
  <phoneticPr fontId="2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3AA96-05D5-4735-8458-D24737C22F20}">
  <dimension ref="A1:W21"/>
  <sheetViews>
    <sheetView workbookViewId="0">
      <selection activeCell="E2" sqref="E2:E11"/>
    </sheetView>
  </sheetViews>
  <sheetFormatPr defaultRowHeight="14.25" x14ac:dyDescent="0.2"/>
  <cols>
    <col min="5" max="5" width="11.625" bestFit="1" customWidth="1"/>
  </cols>
  <sheetData>
    <row r="1" spans="1:23" x14ac:dyDescent="0.2">
      <c r="A1" s="4" t="s">
        <v>8</v>
      </c>
      <c r="B1" s="4" t="s">
        <v>0</v>
      </c>
      <c r="C1" s="4" t="s">
        <v>1</v>
      </c>
      <c r="D1" s="4"/>
      <c r="E1" s="5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x14ac:dyDescent="0.2">
      <c r="A2" s="4" t="s">
        <v>6</v>
      </c>
      <c r="B2" s="5">
        <v>0.78</v>
      </c>
      <c r="C2" s="5">
        <v>0.16</v>
      </c>
      <c r="D2" s="5"/>
      <c r="E2" s="5"/>
      <c r="M2" s="2"/>
      <c r="N2" s="2"/>
      <c r="O2" s="2"/>
      <c r="P2" s="2"/>
      <c r="Q2" s="2"/>
      <c r="R2" s="2"/>
      <c r="S2" s="2"/>
    </row>
    <row r="3" spans="1:23" x14ac:dyDescent="0.2">
      <c r="A3" s="5"/>
      <c r="B3" s="5">
        <v>1.1100000000000001</v>
      </c>
      <c r="C3" s="5">
        <v>0.12</v>
      </c>
      <c r="D3" s="5"/>
      <c r="E3" s="5"/>
      <c r="M3" s="2"/>
      <c r="N3" s="2"/>
      <c r="O3" s="2"/>
      <c r="P3" s="2"/>
    </row>
    <row r="4" spans="1:23" x14ac:dyDescent="0.2">
      <c r="A4" s="5"/>
      <c r="B4" s="5">
        <v>0.96</v>
      </c>
      <c r="C4" s="5">
        <v>0.15</v>
      </c>
      <c r="D4" s="5"/>
      <c r="E4" s="5"/>
    </row>
    <row r="5" spans="1:23" x14ac:dyDescent="0.2">
      <c r="A5" s="5"/>
      <c r="B5" s="5">
        <v>1.2</v>
      </c>
      <c r="C5" s="5">
        <v>0.27</v>
      </c>
      <c r="D5" s="5"/>
      <c r="E5" s="5"/>
    </row>
    <row r="6" spans="1:23" x14ac:dyDescent="0.2">
      <c r="A6" s="5"/>
      <c r="B6" s="5"/>
      <c r="C6" s="5">
        <v>0.17</v>
      </c>
      <c r="D6" s="5"/>
      <c r="E6" s="5"/>
    </row>
    <row r="7" spans="1:23" x14ac:dyDescent="0.2">
      <c r="A7" s="5"/>
      <c r="B7" s="5"/>
      <c r="C7" s="5">
        <v>0.23</v>
      </c>
      <c r="D7" s="5"/>
      <c r="E7" s="5"/>
    </row>
    <row r="8" spans="1:23" x14ac:dyDescent="0.2">
      <c r="A8" s="5"/>
      <c r="B8" s="5"/>
      <c r="C8" s="5">
        <v>0.16</v>
      </c>
      <c r="D8" s="5"/>
      <c r="E8" s="5"/>
    </row>
    <row r="9" spans="1:23" x14ac:dyDescent="0.2">
      <c r="A9" s="5"/>
      <c r="B9" s="5"/>
      <c r="C9" s="5"/>
      <c r="D9" s="5"/>
      <c r="E9" s="5"/>
    </row>
    <row r="10" spans="1:23" x14ac:dyDescent="0.2">
      <c r="A10" s="5"/>
      <c r="B10" s="4" t="s">
        <v>0</v>
      </c>
      <c r="C10" s="4" t="s">
        <v>1</v>
      </c>
      <c r="D10" s="5"/>
      <c r="E10" s="5"/>
    </row>
    <row r="11" spans="1:23" x14ac:dyDescent="0.2">
      <c r="A11" s="4" t="s">
        <v>7</v>
      </c>
      <c r="B11" s="5">
        <v>0.43</v>
      </c>
      <c r="C11" s="5">
        <v>0.21</v>
      </c>
      <c r="D11" s="5"/>
      <c r="E11" s="5"/>
    </row>
    <row r="12" spans="1:23" x14ac:dyDescent="0.2">
      <c r="A12" s="5"/>
      <c r="B12" s="5">
        <v>1.29</v>
      </c>
      <c r="C12" s="5">
        <v>0.09</v>
      </c>
      <c r="D12" s="5"/>
      <c r="E12" s="5"/>
    </row>
    <row r="13" spans="1:23" x14ac:dyDescent="0.2">
      <c r="A13" s="5"/>
      <c r="B13" s="5">
        <v>0.92</v>
      </c>
      <c r="C13" s="5">
        <v>0.22</v>
      </c>
      <c r="D13" s="5"/>
      <c r="E13" s="5"/>
    </row>
    <row r="14" spans="1:23" x14ac:dyDescent="0.2">
      <c r="A14" s="5"/>
      <c r="B14" s="5">
        <v>1.96</v>
      </c>
      <c r="C14" s="5">
        <v>0.37</v>
      </c>
      <c r="D14" s="5"/>
      <c r="E14" s="5"/>
    </row>
    <row r="15" spans="1:23" x14ac:dyDescent="0.2">
      <c r="A15" s="5"/>
      <c r="B15" s="5"/>
      <c r="C15" s="5">
        <v>0.28000000000000003</v>
      </c>
      <c r="D15" s="5"/>
      <c r="E15" s="5"/>
    </row>
    <row r="16" spans="1:23" x14ac:dyDescent="0.2">
      <c r="A16" s="5"/>
      <c r="B16" s="5"/>
      <c r="C16" s="5">
        <v>0.43</v>
      </c>
      <c r="D16" s="5"/>
      <c r="E16" s="5"/>
    </row>
    <row r="17" spans="1:5" x14ac:dyDescent="0.2">
      <c r="A17" s="5"/>
      <c r="B17" s="5"/>
      <c r="C17" s="5">
        <v>0.19</v>
      </c>
      <c r="D17" s="5"/>
      <c r="E17" s="5"/>
    </row>
    <row r="18" spans="1:5" x14ac:dyDescent="0.2">
      <c r="A18" s="5"/>
      <c r="B18" s="5"/>
      <c r="C18" s="5"/>
      <c r="D18" s="5"/>
      <c r="E18" s="5"/>
    </row>
    <row r="19" spans="1:5" x14ac:dyDescent="0.2">
      <c r="A19" s="5"/>
      <c r="B19" s="5"/>
      <c r="C19" s="5"/>
      <c r="D19" s="5"/>
      <c r="E19" s="5"/>
    </row>
    <row r="20" spans="1:5" x14ac:dyDescent="0.2">
      <c r="A20" s="5"/>
      <c r="B20" s="5"/>
      <c r="C20" s="5"/>
      <c r="D20" s="5"/>
      <c r="E20" s="5"/>
    </row>
    <row r="21" spans="1:5" x14ac:dyDescent="0.2">
      <c r="A21" s="5"/>
      <c r="B21" s="5"/>
      <c r="C21" s="5"/>
      <c r="D21" s="5"/>
      <c r="E21" s="5"/>
    </row>
  </sheetData>
  <phoneticPr fontId="20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270A3-AAE7-41E6-A4C9-020F2FC2ACFA}">
  <dimension ref="A1:G21"/>
  <sheetViews>
    <sheetView workbookViewId="0">
      <selection activeCell="G5" sqref="G5:H5"/>
    </sheetView>
  </sheetViews>
  <sheetFormatPr defaultRowHeight="14.25" x14ac:dyDescent="0.2"/>
  <cols>
    <col min="1" max="1" width="12" customWidth="1"/>
  </cols>
  <sheetData>
    <row r="1" spans="1:7" x14ac:dyDescent="0.2">
      <c r="A1" s="4" t="s">
        <v>73</v>
      </c>
    </row>
    <row r="2" spans="1:7" x14ac:dyDescent="0.2">
      <c r="A2" s="5"/>
    </row>
    <row r="3" spans="1:7" x14ac:dyDescent="0.2">
      <c r="A3" s="4" t="s">
        <v>74</v>
      </c>
      <c r="B3" s="6" t="s">
        <v>69</v>
      </c>
      <c r="C3" s="6" t="s">
        <v>69</v>
      </c>
      <c r="D3" s="7" t="s">
        <v>70</v>
      </c>
      <c r="E3" s="7" t="s">
        <v>70</v>
      </c>
      <c r="F3" s="5"/>
      <c r="G3" s="5"/>
    </row>
    <row r="4" spans="1:7" x14ac:dyDescent="0.2">
      <c r="B4" s="4" t="s">
        <v>17</v>
      </c>
      <c r="C4" s="4" t="s">
        <v>18</v>
      </c>
      <c r="D4" s="4" t="s">
        <v>17</v>
      </c>
      <c r="E4" s="4" t="s">
        <v>18</v>
      </c>
      <c r="F4" s="5"/>
      <c r="G4" s="5"/>
    </row>
    <row r="5" spans="1:7" x14ac:dyDescent="0.2">
      <c r="B5" s="5">
        <v>0.83</v>
      </c>
      <c r="C5" s="5">
        <v>6.26</v>
      </c>
      <c r="D5" s="5">
        <v>1.51</v>
      </c>
      <c r="E5" s="5">
        <v>5.57</v>
      </c>
      <c r="F5" s="5"/>
      <c r="G5" s="5"/>
    </row>
    <row r="6" spans="1:7" x14ac:dyDescent="0.2">
      <c r="B6" s="5">
        <v>1.52</v>
      </c>
      <c r="C6" s="5">
        <v>3.65</v>
      </c>
      <c r="D6" s="5">
        <v>1.08</v>
      </c>
      <c r="E6" s="5">
        <v>4.2</v>
      </c>
      <c r="F6" s="5"/>
      <c r="G6" s="5"/>
    </row>
    <row r="7" spans="1:7" x14ac:dyDescent="0.2">
      <c r="B7" s="5">
        <v>0.79</v>
      </c>
      <c r="C7" s="5">
        <v>7.76</v>
      </c>
      <c r="D7" s="5">
        <v>0.64</v>
      </c>
      <c r="E7" s="5">
        <v>2.56</v>
      </c>
      <c r="F7" s="5"/>
      <c r="G7" s="5"/>
    </row>
    <row r="8" spans="1:7" x14ac:dyDescent="0.2">
      <c r="B8" s="5"/>
      <c r="C8" s="5"/>
      <c r="D8" s="5"/>
      <c r="E8" s="5"/>
      <c r="F8" s="5"/>
      <c r="G8" s="5"/>
    </row>
    <row r="9" spans="1:7" x14ac:dyDescent="0.2">
      <c r="A9" s="4" t="s">
        <v>75</v>
      </c>
      <c r="B9" s="4" t="s">
        <v>69</v>
      </c>
      <c r="C9" s="4" t="s">
        <v>69</v>
      </c>
      <c r="D9" s="4" t="s">
        <v>70</v>
      </c>
      <c r="E9" s="4" t="s">
        <v>70</v>
      </c>
      <c r="F9" s="5"/>
      <c r="G9" s="5"/>
    </row>
    <row r="10" spans="1:7" x14ac:dyDescent="0.2">
      <c r="B10" s="4" t="s">
        <v>17</v>
      </c>
      <c r="C10" s="4" t="s">
        <v>18</v>
      </c>
      <c r="D10" s="4" t="s">
        <v>17</v>
      </c>
      <c r="E10" s="4" t="s">
        <v>18</v>
      </c>
      <c r="F10" s="5"/>
      <c r="G10" s="5"/>
    </row>
    <row r="11" spans="1:7" x14ac:dyDescent="0.2">
      <c r="B11" s="5">
        <v>1</v>
      </c>
      <c r="C11" s="5">
        <v>0.35</v>
      </c>
      <c r="D11" s="5">
        <v>1.31</v>
      </c>
      <c r="E11" s="5">
        <v>1.59</v>
      </c>
      <c r="F11" s="5"/>
      <c r="G11" s="5"/>
    </row>
    <row r="12" spans="1:7" x14ac:dyDescent="0.2">
      <c r="B12" s="5">
        <v>0.54</v>
      </c>
      <c r="C12" s="5">
        <v>0.45</v>
      </c>
      <c r="D12" s="5">
        <v>3.73</v>
      </c>
      <c r="E12" s="5">
        <v>1.36</v>
      </c>
      <c r="F12" s="5"/>
      <c r="G12" s="5"/>
    </row>
    <row r="13" spans="1:7" x14ac:dyDescent="0.2">
      <c r="B13" s="5">
        <v>1.84</v>
      </c>
      <c r="C13" s="5">
        <v>0.44</v>
      </c>
      <c r="D13" s="5">
        <v>2.81</v>
      </c>
      <c r="E13" s="5">
        <v>0.85</v>
      </c>
      <c r="F13" s="5"/>
      <c r="G13" s="5"/>
    </row>
    <row r="16" spans="1:7" x14ac:dyDescent="0.2">
      <c r="A16" s="2"/>
    </row>
    <row r="19" spans="1:6" x14ac:dyDescent="0.2">
      <c r="A19" s="2"/>
      <c r="B19" s="2"/>
      <c r="C19" s="2"/>
      <c r="D19" s="2"/>
      <c r="E19" s="2"/>
      <c r="F19" s="2"/>
    </row>
    <row r="20" spans="1:6" x14ac:dyDescent="0.2">
      <c r="A20" s="2"/>
      <c r="B20" s="2"/>
      <c r="C20" s="2"/>
      <c r="D20" s="2"/>
      <c r="E20" s="2"/>
      <c r="F20" s="2"/>
    </row>
    <row r="21" spans="1:6" x14ac:dyDescent="0.2">
      <c r="A21" s="2"/>
      <c r="B21" s="2"/>
      <c r="C21" s="2"/>
      <c r="D21" s="2"/>
      <c r="E21" s="2"/>
      <c r="F21" s="2"/>
    </row>
  </sheetData>
  <phoneticPr fontId="20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A5B85-B78E-4A0A-AFF6-24F51485E220}">
  <dimension ref="A1:P25"/>
  <sheetViews>
    <sheetView workbookViewId="0">
      <selection activeCell="G22" sqref="G22"/>
    </sheetView>
  </sheetViews>
  <sheetFormatPr defaultRowHeight="14.25" x14ac:dyDescent="0.2"/>
  <sheetData>
    <row r="1" spans="1:16" x14ac:dyDescent="0.2">
      <c r="A1" s="4" t="s">
        <v>76</v>
      </c>
    </row>
    <row r="2" spans="1:16" x14ac:dyDescent="0.2">
      <c r="A2" s="4" t="s">
        <v>28</v>
      </c>
      <c r="B2" s="6" t="s">
        <v>69</v>
      </c>
      <c r="C2" s="6" t="s">
        <v>69</v>
      </c>
      <c r="D2" s="7" t="s">
        <v>70</v>
      </c>
      <c r="E2" s="7" t="s">
        <v>70</v>
      </c>
    </row>
    <row r="3" spans="1:16" x14ac:dyDescent="0.2">
      <c r="B3" s="4" t="s">
        <v>17</v>
      </c>
      <c r="C3" s="4" t="s">
        <v>18</v>
      </c>
      <c r="D3" s="4" t="s">
        <v>17</v>
      </c>
      <c r="E3" s="4" t="s">
        <v>18</v>
      </c>
      <c r="F3" s="5"/>
      <c r="G3" s="5"/>
    </row>
    <row r="4" spans="1:16" x14ac:dyDescent="0.2">
      <c r="B4" s="5">
        <v>1.0400599340000001</v>
      </c>
      <c r="C4" s="5">
        <v>1.130269389</v>
      </c>
      <c r="D4" s="5">
        <v>4.1029644860000003</v>
      </c>
      <c r="E4" s="5">
        <v>9.9635969790000001</v>
      </c>
      <c r="F4" s="5"/>
      <c r="G4" s="5"/>
    </row>
    <row r="5" spans="1:16" x14ac:dyDescent="0.2">
      <c r="B5" s="5">
        <v>0.86854148600000003</v>
      </c>
      <c r="C5" s="5">
        <v>1.099362113</v>
      </c>
      <c r="D5" s="5">
        <v>5.6048146599999997</v>
      </c>
      <c r="E5" s="5">
        <v>12.09774848</v>
      </c>
      <c r="F5" s="5"/>
      <c r="G5" s="5"/>
    </row>
    <row r="6" spans="1:16" x14ac:dyDescent="0.2">
      <c r="B6" s="5">
        <v>1.1070087820000001</v>
      </c>
      <c r="C6" s="5">
        <v>0.95705030700000004</v>
      </c>
      <c r="D6" s="5">
        <v>6.3057442879999996</v>
      </c>
      <c r="E6" s="5">
        <v>12.69920842</v>
      </c>
      <c r="F6" s="5"/>
      <c r="G6" s="5"/>
    </row>
    <row r="7" spans="1:16" x14ac:dyDescent="0.2">
      <c r="B7" s="5"/>
      <c r="C7" s="5"/>
      <c r="D7" s="5"/>
      <c r="E7" s="5"/>
      <c r="F7" s="5"/>
      <c r="G7" s="5"/>
    </row>
    <row r="8" spans="1:16" x14ac:dyDescent="0.2">
      <c r="A8" s="4" t="s">
        <v>32</v>
      </c>
      <c r="B8" s="4" t="s">
        <v>69</v>
      </c>
      <c r="C8" s="4" t="s">
        <v>69</v>
      </c>
      <c r="D8" s="4" t="s">
        <v>70</v>
      </c>
      <c r="E8" s="4" t="s">
        <v>70</v>
      </c>
      <c r="F8" s="5"/>
      <c r="G8" s="5"/>
      <c r="K8" s="2"/>
      <c r="L8" s="2"/>
      <c r="M8" s="2"/>
      <c r="N8" s="2"/>
      <c r="O8" s="2"/>
      <c r="P8" s="2"/>
    </row>
    <row r="9" spans="1:16" x14ac:dyDescent="0.2">
      <c r="B9" s="4" t="s">
        <v>17</v>
      </c>
      <c r="C9" s="4" t="s">
        <v>18</v>
      </c>
      <c r="D9" s="4" t="s">
        <v>17</v>
      </c>
      <c r="E9" s="4" t="s">
        <v>18</v>
      </c>
      <c r="F9" s="5"/>
      <c r="G9" s="5"/>
      <c r="J9" s="2"/>
      <c r="K9" s="2"/>
      <c r="L9" s="2"/>
      <c r="M9" s="2"/>
      <c r="N9" s="2"/>
      <c r="O9" s="2"/>
      <c r="P9" s="2"/>
    </row>
    <row r="10" spans="1:16" x14ac:dyDescent="0.2">
      <c r="B10" s="5">
        <v>0.99</v>
      </c>
      <c r="C10" s="5">
        <v>1.34</v>
      </c>
      <c r="D10" s="5">
        <v>2.25</v>
      </c>
      <c r="E10" s="5">
        <v>2.5299999999999998</v>
      </c>
      <c r="F10" s="5"/>
      <c r="G10" s="5"/>
      <c r="J10" s="2"/>
      <c r="K10" s="2"/>
      <c r="L10" s="2"/>
      <c r="M10" s="2"/>
      <c r="N10" s="2"/>
      <c r="O10" s="2"/>
      <c r="P10" s="2"/>
    </row>
    <row r="11" spans="1:16" x14ac:dyDescent="0.2">
      <c r="B11" s="5">
        <v>0.96</v>
      </c>
      <c r="C11" s="5">
        <v>1.62</v>
      </c>
      <c r="D11" s="5">
        <v>1.88</v>
      </c>
      <c r="E11" s="5">
        <v>3.25</v>
      </c>
      <c r="F11" s="5"/>
      <c r="G11" s="5"/>
      <c r="J11" s="2"/>
      <c r="K11" s="2"/>
      <c r="L11" s="2"/>
      <c r="M11" s="2"/>
      <c r="N11" s="2"/>
      <c r="O11" s="2"/>
      <c r="P11" s="2"/>
    </row>
    <row r="12" spans="1:16" x14ac:dyDescent="0.2">
      <c r="B12" s="5">
        <v>1.06</v>
      </c>
      <c r="C12" s="5">
        <v>1.44</v>
      </c>
      <c r="D12" s="5">
        <v>2.23</v>
      </c>
      <c r="E12" s="5">
        <v>3.68</v>
      </c>
      <c r="F12" s="5"/>
      <c r="G12" s="5"/>
    </row>
    <row r="13" spans="1:16" x14ac:dyDescent="0.2">
      <c r="B13" s="5"/>
      <c r="C13" s="5"/>
      <c r="D13" s="5"/>
      <c r="E13" s="5"/>
      <c r="F13" s="5"/>
      <c r="G13" s="5"/>
    </row>
    <row r="14" spans="1:16" x14ac:dyDescent="0.2">
      <c r="A14" s="4" t="s">
        <v>33</v>
      </c>
      <c r="B14" s="4" t="s">
        <v>69</v>
      </c>
      <c r="C14" s="4" t="s">
        <v>69</v>
      </c>
      <c r="D14" s="4" t="s">
        <v>70</v>
      </c>
      <c r="E14" s="4" t="s">
        <v>70</v>
      </c>
      <c r="F14" s="5"/>
      <c r="G14" s="5"/>
    </row>
    <row r="15" spans="1:16" x14ac:dyDescent="0.2">
      <c r="B15" s="4" t="s">
        <v>17</v>
      </c>
      <c r="C15" s="4" t="s">
        <v>18</v>
      </c>
      <c r="D15" s="4" t="s">
        <v>17</v>
      </c>
      <c r="E15" s="4" t="s">
        <v>18</v>
      </c>
      <c r="F15" s="5"/>
      <c r="G15" s="5"/>
      <c r="I15" s="2"/>
      <c r="J15" s="2"/>
      <c r="K15" s="2"/>
      <c r="L15" s="2"/>
      <c r="M15" s="2"/>
      <c r="N15" s="2"/>
    </row>
    <row r="16" spans="1:16" x14ac:dyDescent="0.2">
      <c r="B16" s="5">
        <v>0.95</v>
      </c>
      <c r="C16" s="5">
        <v>4.04</v>
      </c>
      <c r="D16" s="5">
        <v>1.87</v>
      </c>
      <c r="E16" s="5">
        <v>7.18</v>
      </c>
      <c r="F16" s="5"/>
      <c r="G16" s="5"/>
      <c r="I16" s="2"/>
      <c r="J16" s="2"/>
      <c r="K16" s="2"/>
      <c r="L16" s="2"/>
      <c r="M16" s="2"/>
      <c r="N16" s="2"/>
    </row>
    <row r="17" spans="1:13" x14ac:dyDescent="0.2">
      <c r="B17" s="5">
        <v>0.92</v>
      </c>
      <c r="C17" s="5">
        <v>3.47</v>
      </c>
      <c r="D17" s="5">
        <v>2.38</v>
      </c>
      <c r="E17" s="5">
        <v>6.93</v>
      </c>
      <c r="F17" s="5"/>
      <c r="G17" s="5"/>
    </row>
    <row r="18" spans="1:13" x14ac:dyDescent="0.2">
      <c r="B18" s="5">
        <v>1.1399999999999999</v>
      </c>
      <c r="C18" s="5">
        <v>3.85</v>
      </c>
      <c r="D18" s="5">
        <v>1.53</v>
      </c>
      <c r="E18" s="5">
        <v>8.02</v>
      </c>
      <c r="F18" s="5"/>
      <c r="G18" s="5"/>
    </row>
    <row r="19" spans="1:13" x14ac:dyDescent="0.2">
      <c r="B19" s="5"/>
      <c r="C19" s="5"/>
      <c r="D19" s="5"/>
      <c r="E19" s="5"/>
      <c r="F19" s="5"/>
      <c r="G19" s="5"/>
    </row>
    <row r="20" spans="1:13" x14ac:dyDescent="0.2">
      <c r="A20" s="4" t="s">
        <v>34</v>
      </c>
      <c r="B20" s="4" t="s">
        <v>69</v>
      </c>
      <c r="C20" s="4" t="s">
        <v>69</v>
      </c>
      <c r="D20" s="4" t="s">
        <v>70</v>
      </c>
      <c r="E20" s="4" t="s">
        <v>70</v>
      </c>
      <c r="F20" s="5"/>
      <c r="G20" s="5"/>
    </row>
    <row r="21" spans="1:13" x14ac:dyDescent="0.2">
      <c r="B21" s="4" t="s">
        <v>17</v>
      </c>
      <c r="C21" s="4" t="s">
        <v>18</v>
      </c>
      <c r="D21" s="4" t="s">
        <v>17</v>
      </c>
      <c r="E21" s="4" t="s">
        <v>18</v>
      </c>
      <c r="F21" s="5"/>
      <c r="G21" s="5"/>
    </row>
    <row r="22" spans="1:13" x14ac:dyDescent="0.2">
      <c r="B22" s="5">
        <v>1.1200000000000001</v>
      </c>
      <c r="C22" s="5">
        <v>1.52</v>
      </c>
      <c r="D22" s="5">
        <v>1.33</v>
      </c>
      <c r="E22" s="5">
        <v>2.1800000000000002</v>
      </c>
      <c r="F22" s="5"/>
      <c r="G22" s="5"/>
      <c r="H22" s="2"/>
      <c r="I22" s="2"/>
      <c r="J22" s="2"/>
      <c r="K22" s="2"/>
      <c r="L22" s="2"/>
      <c r="M22" s="2"/>
    </row>
    <row r="23" spans="1:13" x14ac:dyDescent="0.2">
      <c r="B23" s="5">
        <v>1.63</v>
      </c>
      <c r="C23" s="5">
        <v>1.31</v>
      </c>
      <c r="D23" s="5">
        <v>1.52</v>
      </c>
      <c r="E23" s="5">
        <v>2.5099999999999998</v>
      </c>
      <c r="F23" s="5"/>
      <c r="G23" s="5"/>
      <c r="H23" s="2"/>
      <c r="I23" s="2"/>
      <c r="J23" s="2"/>
      <c r="K23" s="2"/>
      <c r="L23" s="2"/>
      <c r="M23" s="2"/>
    </row>
    <row r="24" spans="1:13" x14ac:dyDescent="0.2">
      <c r="B24" s="5">
        <v>0.61</v>
      </c>
      <c r="C24" s="5">
        <v>1.28</v>
      </c>
      <c r="D24" s="5">
        <v>1.1200000000000001</v>
      </c>
      <c r="E24" s="5">
        <v>1.9</v>
      </c>
      <c r="F24" s="5"/>
      <c r="G24" s="5"/>
    </row>
    <row r="25" spans="1:13" x14ac:dyDescent="0.2">
      <c r="B25" s="5"/>
      <c r="C25" s="5"/>
      <c r="D25" s="5"/>
      <c r="E25" s="5"/>
      <c r="F25" s="5"/>
      <c r="G25" s="5"/>
    </row>
  </sheetData>
  <phoneticPr fontId="20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43F0F-0C27-41BA-8EC0-2D9F36DFDE75}">
  <dimension ref="A1:O16"/>
  <sheetViews>
    <sheetView workbookViewId="0">
      <selection activeCell="F16" sqref="F16"/>
    </sheetView>
  </sheetViews>
  <sheetFormatPr defaultRowHeight="14.25" x14ac:dyDescent="0.2"/>
  <sheetData>
    <row r="1" spans="1:15" x14ac:dyDescent="0.2">
      <c r="A1" s="4" t="s">
        <v>8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15" x14ac:dyDescent="0.2">
      <c r="A2" s="4" t="s">
        <v>28</v>
      </c>
      <c r="B2" s="5"/>
      <c r="C2" s="4" t="s">
        <v>77</v>
      </c>
      <c r="D2" s="4" t="s">
        <v>77</v>
      </c>
      <c r="E2" s="4" t="s">
        <v>77</v>
      </c>
      <c r="F2" s="4" t="s">
        <v>77</v>
      </c>
      <c r="G2" s="4" t="s">
        <v>77</v>
      </c>
      <c r="H2" s="4" t="s">
        <v>77</v>
      </c>
      <c r="I2" s="4" t="s">
        <v>78</v>
      </c>
      <c r="J2" s="4" t="s">
        <v>78</v>
      </c>
      <c r="K2" s="4" t="s">
        <v>78</v>
      </c>
      <c r="L2" s="4" t="s">
        <v>78</v>
      </c>
      <c r="M2" s="4" t="s">
        <v>78</v>
      </c>
      <c r="N2" s="4" t="s">
        <v>78</v>
      </c>
      <c r="O2" s="5"/>
    </row>
    <row r="3" spans="1:15" x14ac:dyDescent="0.2">
      <c r="A3" s="5"/>
      <c r="B3" s="5"/>
      <c r="C3" s="4" t="s">
        <v>17</v>
      </c>
      <c r="D3" s="4" t="s">
        <v>17</v>
      </c>
      <c r="E3" s="4" t="s">
        <v>17</v>
      </c>
      <c r="F3" s="4" t="s">
        <v>18</v>
      </c>
      <c r="G3" s="4" t="s">
        <v>18</v>
      </c>
      <c r="H3" s="4" t="s">
        <v>18</v>
      </c>
      <c r="I3" s="4" t="s">
        <v>17</v>
      </c>
      <c r="J3" s="4" t="s">
        <v>17</v>
      </c>
      <c r="K3" s="4" t="s">
        <v>17</v>
      </c>
      <c r="L3" s="4" t="s">
        <v>18</v>
      </c>
      <c r="M3" s="4" t="s">
        <v>18</v>
      </c>
      <c r="N3" s="4" t="s">
        <v>18</v>
      </c>
      <c r="O3" s="5"/>
    </row>
    <row r="4" spans="1:15" x14ac:dyDescent="0.2">
      <c r="A4" s="5"/>
      <c r="B4" s="4" t="s">
        <v>69</v>
      </c>
      <c r="C4" s="2">
        <v>1.1399999999999999</v>
      </c>
      <c r="D4" s="2">
        <v>1.06</v>
      </c>
      <c r="E4" s="2">
        <v>0.83</v>
      </c>
      <c r="F4" s="2">
        <v>0.9</v>
      </c>
      <c r="G4" s="2">
        <v>1.1200000000000001</v>
      </c>
      <c r="H4" s="2">
        <v>0.7</v>
      </c>
      <c r="I4" s="2">
        <v>0.1</v>
      </c>
      <c r="J4" s="2">
        <v>0.08</v>
      </c>
      <c r="K4" s="2">
        <v>0.09</v>
      </c>
      <c r="L4" s="2">
        <v>0.57999999999999996</v>
      </c>
      <c r="M4" s="2">
        <v>1.02</v>
      </c>
      <c r="N4" s="2">
        <v>0.72</v>
      </c>
      <c r="O4" s="5"/>
    </row>
    <row r="5" spans="1:15" x14ac:dyDescent="0.2">
      <c r="A5" s="5"/>
      <c r="B5" s="4" t="s">
        <v>79</v>
      </c>
      <c r="C5" s="2">
        <v>0.32</v>
      </c>
      <c r="D5" s="2">
        <v>0.34</v>
      </c>
      <c r="E5" s="2">
        <v>0.23</v>
      </c>
      <c r="F5" s="2">
        <v>0.22</v>
      </c>
      <c r="G5" s="2">
        <v>0.18</v>
      </c>
      <c r="H5" s="2">
        <v>0.22</v>
      </c>
      <c r="I5" s="2">
        <v>0.1</v>
      </c>
      <c r="J5" s="2">
        <v>0.1</v>
      </c>
      <c r="K5" s="2">
        <v>0.17</v>
      </c>
      <c r="L5" s="2">
        <v>0.1</v>
      </c>
      <c r="M5" s="2">
        <v>0.12</v>
      </c>
      <c r="N5" s="2">
        <v>0.1</v>
      </c>
      <c r="O5" s="5"/>
    </row>
    <row r="6" spans="1:15" x14ac:dyDescent="0.2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</row>
    <row r="7" spans="1:15" x14ac:dyDescent="0.2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</row>
    <row r="8" spans="1:15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</row>
    <row r="9" spans="1:15" x14ac:dyDescent="0.2">
      <c r="A9" s="4" t="s">
        <v>32</v>
      </c>
      <c r="B9" s="5"/>
      <c r="C9" s="4" t="s">
        <v>77</v>
      </c>
      <c r="D9" s="4" t="s">
        <v>77</v>
      </c>
      <c r="E9" s="4" t="s">
        <v>77</v>
      </c>
      <c r="F9" s="4" t="s">
        <v>77</v>
      </c>
      <c r="G9" s="4" t="s">
        <v>77</v>
      </c>
      <c r="H9" s="4" t="s">
        <v>77</v>
      </c>
      <c r="I9" s="4" t="s">
        <v>78</v>
      </c>
      <c r="J9" s="4" t="s">
        <v>78</v>
      </c>
      <c r="K9" s="4" t="s">
        <v>78</v>
      </c>
      <c r="L9" s="4" t="s">
        <v>78</v>
      </c>
      <c r="M9" s="4" t="s">
        <v>78</v>
      </c>
      <c r="N9" s="4" t="s">
        <v>78</v>
      </c>
      <c r="O9" s="5"/>
    </row>
    <row r="10" spans="1:15" x14ac:dyDescent="0.2">
      <c r="A10" s="5"/>
      <c r="B10" s="5"/>
      <c r="C10" s="4" t="s">
        <v>17</v>
      </c>
      <c r="D10" s="4" t="s">
        <v>17</v>
      </c>
      <c r="E10" s="4" t="s">
        <v>17</v>
      </c>
      <c r="F10" s="4" t="s">
        <v>18</v>
      </c>
      <c r="G10" s="4" t="s">
        <v>18</v>
      </c>
      <c r="H10" s="4" t="s">
        <v>18</v>
      </c>
      <c r="I10" s="4" t="s">
        <v>17</v>
      </c>
      <c r="J10" s="4" t="s">
        <v>17</v>
      </c>
      <c r="K10" s="4" t="s">
        <v>17</v>
      </c>
      <c r="L10" s="4" t="s">
        <v>18</v>
      </c>
      <c r="M10" s="4" t="s">
        <v>18</v>
      </c>
      <c r="N10" s="4" t="s">
        <v>18</v>
      </c>
      <c r="O10" s="5"/>
    </row>
    <row r="11" spans="1:15" x14ac:dyDescent="0.2">
      <c r="A11" s="5"/>
      <c r="B11" s="4" t="s">
        <v>69</v>
      </c>
      <c r="C11" s="2">
        <v>0.98</v>
      </c>
      <c r="D11" s="2">
        <v>0.88</v>
      </c>
      <c r="E11" s="2">
        <v>0.93</v>
      </c>
      <c r="F11" s="2">
        <v>1.18</v>
      </c>
      <c r="G11" s="2">
        <v>1.22</v>
      </c>
      <c r="H11" s="2">
        <v>1.23</v>
      </c>
      <c r="I11" s="2">
        <v>0.81</v>
      </c>
      <c r="J11" s="2">
        <v>0.69</v>
      </c>
      <c r="K11" s="2">
        <v>0.45</v>
      </c>
      <c r="L11" s="2">
        <v>0.47</v>
      </c>
      <c r="M11" s="2">
        <v>0.38</v>
      </c>
      <c r="N11" s="2">
        <v>0.53</v>
      </c>
      <c r="O11" s="5"/>
    </row>
    <row r="12" spans="1:15" x14ac:dyDescent="0.2">
      <c r="A12" s="5"/>
      <c r="B12" s="4" t="s">
        <v>79</v>
      </c>
      <c r="C12" s="2">
        <v>0.49</v>
      </c>
      <c r="D12" s="2">
        <v>0.55000000000000004</v>
      </c>
      <c r="E12" s="2">
        <v>0.45</v>
      </c>
      <c r="F12" s="2">
        <v>0.61</v>
      </c>
      <c r="G12" s="2">
        <v>0.67</v>
      </c>
      <c r="H12" s="2">
        <v>0.61</v>
      </c>
      <c r="I12" s="2">
        <v>0.38</v>
      </c>
      <c r="J12" s="2">
        <v>0.34</v>
      </c>
      <c r="K12" s="2">
        <v>0.46</v>
      </c>
      <c r="L12" s="2">
        <v>0.3</v>
      </c>
      <c r="M12" s="2">
        <v>0.25</v>
      </c>
      <c r="N12" s="2">
        <v>0.3</v>
      </c>
      <c r="O12" s="5"/>
    </row>
    <row r="13" spans="1:15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</row>
    <row r="14" spans="1:15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</row>
    <row r="15" spans="1:15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</row>
    <row r="16" spans="1:15" x14ac:dyDescent="0.2">
      <c r="G16" s="5"/>
    </row>
  </sheetData>
  <phoneticPr fontId="20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61BD5-2F76-4DC3-9B4D-36C842A9F8A5}">
  <dimension ref="A1:Z35"/>
  <sheetViews>
    <sheetView workbookViewId="0">
      <selection activeCell="E1" sqref="E1:E1048576"/>
    </sheetView>
  </sheetViews>
  <sheetFormatPr defaultRowHeight="14.25" x14ac:dyDescent="0.2"/>
  <cols>
    <col min="1" max="1" width="13.25" customWidth="1"/>
    <col min="5" max="5" width="13" bestFit="1" customWidth="1"/>
  </cols>
  <sheetData>
    <row r="1" spans="1:26" x14ac:dyDescent="0.2">
      <c r="A1" s="4" t="s">
        <v>83</v>
      </c>
      <c r="B1" s="5"/>
      <c r="C1" s="5"/>
      <c r="D1" s="5"/>
    </row>
    <row r="2" spans="1:26" x14ac:dyDescent="0.2">
      <c r="A2" s="4" t="s">
        <v>71</v>
      </c>
      <c r="B2" s="4" t="s">
        <v>82</v>
      </c>
      <c r="C2" s="4" t="s">
        <v>1</v>
      </c>
      <c r="D2" s="5"/>
    </row>
    <row r="3" spans="1:26" x14ac:dyDescent="0.2">
      <c r="A3" s="5"/>
      <c r="B3" s="5">
        <v>1.19</v>
      </c>
      <c r="C3" s="5">
        <v>2.0299999999999998</v>
      </c>
      <c r="D3" s="5"/>
    </row>
    <row r="4" spans="1:26" x14ac:dyDescent="0.2">
      <c r="A4" s="5"/>
      <c r="B4" s="5">
        <v>1.36</v>
      </c>
      <c r="C4" s="5">
        <v>3.15</v>
      </c>
      <c r="D4" s="5"/>
    </row>
    <row r="5" spans="1:26" x14ac:dyDescent="0.2">
      <c r="A5" s="5"/>
      <c r="B5" s="5">
        <v>1.66</v>
      </c>
      <c r="C5" s="5">
        <v>2.42</v>
      </c>
      <c r="D5" s="5"/>
    </row>
    <row r="6" spans="1:26" x14ac:dyDescent="0.2">
      <c r="A6" s="5"/>
      <c r="B6" s="5">
        <v>0.37</v>
      </c>
      <c r="C6" s="5">
        <v>3.33</v>
      </c>
      <c r="D6" s="5"/>
    </row>
    <row r="7" spans="1:26" x14ac:dyDescent="0.2">
      <c r="A7" s="5"/>
      <c r="B7" s="5"/>
      <c r="C7" s="5">
        <v>5.48</v>
      </c>
      <c r="D7" s="5"/>
    </row>
    <row r="8" spans="1:26" x14ac:dyDescent="0.2">
      <c r="A8" s="5"/>
      <c r="B8" s="5"/>
      <c r="C8" s="5">
        <v>1.91</v>
      </c>
      <c r="D8" s="5"/>
    </row>
    <row r="9" spans="1:26" x14ac:dyDescent="0.2">
      <c r="A9" s="5"/>
      <c r="B9" s="5"/>
      <c r="C9" s="5">
        <v>1.9</v>
      </c>
      <c r="D9" s="5"/>
    </row>
    <row r="10" spans="1:26" x14ac:dyDescent="0.2">
      <c r="A10" s="10" t="s">
        <v>81</v>
      </c>
      <c r="B10" s="4" t="s">
        <v>82</v>
      </c>
      <c r="C10" s="4" t="s">
        <v>1</v>
      </c>
      <c r="D10" s="5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x14ac:dyDescent="0.2">
      <c r="A11" s="5"/>
      <c r="B11" s="5">
        <v>0.93</v>
      </c>
      <c r="C11" s="5">
        <v>0.05</v>
      </c>
      <c r="D11" s="5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x14ac:dyDescent="0.2">
      <c r="A12" s="5"/>
      <c r="B12" s="5">
        <v>1.36</v>
      </c>
      <c r="C12" s="5">
        <v>0.02</v>
      </c>
      <c r="D12" s="5"/>
    </row>
    <row r="13" spans="1:26" x14ac:dyDescent="0.2">
      <c r="A13" s="5"/>
      <c r="B13" s="5">
        <v>1.29</v>
      </c>
      <c r="C13" s="5">
        <v>0.05</v>
      </c>
      <c r="D13" s="5"/>
    </row>
    <row r="14" spans="1:26" x14ac:dyDescent="0.2">
      <c r="A14" s="5"/>
      <c r="B14" s="5">
        <v>0.61</v>
      </c>
      <c r="C14" s="5">
        <v>0.1</v>
      </c>
      <c r="D14" s="5"/>
    </row>
    <row r="15" spans="1:26" x14ac:dyDescent="0.2">
      <c r="A15" s="5"/>
      <c r="B15" s="5"/>
      <c r="C15" s="5">
        <v>0.38</v>
      </c>
      <c r="D15" s="5"/>
    </row>
    <row r="16" spans="1:26" x14ac:dyDescent="0.2">
      <c r="A16" s="5"/>
      <c r="B16" s="5"/>
      <c r="C16" s="5">
        <v>0.01</v>
      </c>
      <c r="D16" s="5"/>
    </row>
    <row r="17" spans="1:22" x14ac:dyDescent="0.2">
      <c r="A17" s="5"/>
      <c r="B17" s="5"/>
      <c r="C17" s="5">
        <v>0.12</v>
      </c>
      <c r="D17" s="5"/>
    </row>
    <row r="18" spans="1:22" x14ac:dyDescent="0.2">
      <c r="A18" s="5"/>
      <c r="B18" s="5"/>
      <c r="C18" s="5"/>
      <c r="D18" s="5"/>
    </row>
    <row r="19" spans="1:22" x14ac:dyDescent="0.2">
      <c r="A19" s="4" t="s">
        <v>74</v>
      </c>
      <c r="B19" s="4" t="s">
        <v>82</v>
      </c>
      <c r="C19" s="4" t="s">
        <v>1</v>
      </c>
      <c r="D19" s="5"/>
      <c r="F19" s="2"/>
      <c r="G19" s="2"/>
      <c r="H19" s="2"/>
      <c r="I19" s="2"/>
    </row>
    <row r="20" spans="1:22" x14ac:dyDescent="0.2">
      <c r="A20" s="5"/>
      <c r="B20" s="5">
        <v>0.89</v>
      </c>
      <c r="C20" s="5">
        <v>6.34</v>
      </c>
      <c r="D20" s="5"/>
    </row>
    <row r="21" spans="1:22" x14ac:dyDescent="0.2">
      <c r="A21" s="5"/>
      <c r="B21" s="5">
        <v>1.1599999999999999</v>
      </c>
      <c r="C21" s="5">
        <v>9.5500000000000007</v>
      </c>
      <c r="D21" s="5"/>
    </row>
    <row r="22" spans="1:22" x14ac:dyDescent="0.2">
      <c r="A22" s="5"/>
      <c r="B22" s="5">
        <v>0.93</v>
      </c>
      <c r="C22" s="5">
        <v>5.68</v>
      </c>
      <c r="D22" s="5"/>
      <c r="F22" s="2"/>
      <c r="G22" s="2"/>
      <c r="H22" s="2"/>
      <c r="I22" s="2"/>
      <c r="J22" s="2"/>
      <c r="K22" s="2"/>
      <c r="L22" s="2"/>
    </row>
    <row r="23" spans="1:22" x14ac:dyDescent="0.2">
      <c r="A23" s="5"/>
      <c r="B23" s="5">
        <v>1.04</v>
      </c>
      <c r="C23" s="5">
        <v>7.39</v>
      </c>
      <c r="D23" s="5"/>
    </row>
    <row r="24" spans="1:22" x14ac:dyDescent="0.2">
      <c r="A24" s="5"/>
      <c r="B24" s="5"/>
      <c r="C24" s="5">
        <v>8.0299999999999994</v>
      </c>
      <c r="D24" s="5"/>
    </row>
    <row r="25" spans="1:22" x14ac:dyDescent="0.2">
      <c r="A25" s="5"/>
      <c r="B25" s="5"/>
      <c r="C25" s="5">
        <v>7.65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1:22" x14ac:dyDescent="0.2">
      <c r="A26" s="5"/>
      <c r="B26" s="5"/>
      <c r="C26" s="5">
        <v>6.75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 x14ac:dyDescent="0.2">
      <c r="A27" s="10" t="s">
        <v>75</v>
      </c>
      <c r="B27" s="4" t="s">
        <v>82</v>
      </c>
      <c r="C27" s="4" t="s">
        <v>1</v>
      </c>
      <c r="D27" s="5"/>
    </row>
    <row r="28" spans="1:22" x14ac:dyDescent="0.2">
      <c r="A28" s="5"/>
      <c r="B28" s="5">
        <v>0.34</v>
      </c>
      <c r="C28" s="5">
        <v>1.48</v>
      </c>
      <c r="D28" s="5"/>
      <c r="F28" s="2"/>
      <c r="G28" s="2"/>
      <c r="H28" s="2"/>
      <c r="I28" s="2"/>
      <c r="J28" s="2"/>
    </row>
    <row r="29" spans="1:22" x14ac:dyDescent="0.2">
      <c r="A29" s="5"/>
      <c r="B29" s="5">
        <v>1.05</v>
      </c>
      <c r="C29" s="5">
        <v>0.31</v>
      </c>
      <c r="D29" s="5"/>
      <c r="F29" s="2"/>
      <c r="G29" s="2"/>
      <c r="H29" s="2"/>
      <c r="I29" s="2"/>
      <c r="J29" s="2"/>
      <c r="K29" s="2"/>
      <c r="L29" s="2"/>
      <c r="M29" s="2"/>
      <c r="N29" s="2"/>
    </row>
    <row r="30" spans="1:22" x14ac:dyDescent="0.2">
      <c r="A30" s="5"/>
      <c r="B30" s="5">
        <v>2.39</v>
      </c>
      <c r="C30" s="5">
        <v>1.31</v>
      </c>
      <c r="D30" s="5"/>
    </row>
    <row r="31" spans="1:22" x14ac:dyDescent="0.2">
      <c r="A31" s="5"/>
      <c r="B31" s="5">
        <v>1.19</v>
      </c>
      <c r="C31" s="5">
        <v>0.26</v>
      </c>
      <c r="D31" s="5"/>
    </row>
    <row r="32" spans="1:22" x14ac:dyDescent="0.2">
      <c r="A32" s="5"/>
      <c r="B32" s="5"/>
      <c r="C32" s="5">
        <v>1.1000000000000001</v>
      </c>
      <c r="D32" s="5"/>
    </row>
    <row r="33" spans="1:4" x14ac:dyDescent="0.2">
      <c r="A33" s="5"/>
      <c r="B33" s="5"/>
      <c r="C33" s="5">
        <v>1.82</v>
      </c>
      <c r="D33" s="5"/>
    </row>
    <row r="34" spans="1:4" x14ac:dyDescent="0.2">
      <c r="A34" s="5"/>
      <c r="B34" s="5"/>
      <c r="C34" s="5">
        <v>1.76</v>
      </c>
      <c r="D34" s="5"/>
    </row>
    <row r="35" spans="1:4" x14ac:dyDescent="0.2">
      <c r="A35" s="5"/>
      <c r="B35" s="5"/>
      <c r="C35" s="5"/>
      <c r="D35" s="5"/>
    </row>
  </sheetData>
  <phoneticPr fontId="20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3B3DE-ECE6-4A70-92F9-E8E7EC28A853}">
  <dimension ref="A1:V13"/>
  <sheetViews>
    <sheetView workbookViewId="0">
      <selection activeCell="B12" sqref="B12:G12"/>
    </sheetView>
  </sheetViews>
  <sheetFormatPr defaultRowHeight="14.25" x14ac:dyDescent="0.2"/>
  <cols>
    <col min="1" max="1" width="11.625" customWidth="1"/>
    <col min="5" max="5" width="10.5" customWidth="1"/>
  </cols>
  <sheetData>
    <row r="1" spans="1:22" x14ac:dyDescent="0.2">
      <c r="A1" s="4" t="s">
        <v>84</v>
      </c>
      <c r="B1" s="5"/>
      <c r="C1" s="5"/>
    </row>
    <row r="2" spans="1:22" x14ac:dyDescent="0.2">
      <c r="A2" s="4" t="s">
        <v>71</v>
      </c>
      <c r="B2" s="4" t="s">
        <v>9</v>
      </c>
      <c r="C2" s="4" t="s">
        <v>1</v>
      </c>
      <c r="E2" s="4" t="s">
        <v>74</v>
      </c>
      <c r="F2" s="4" t="s">
        <v>9</v>
      </c>
      <c r="G2" s="4" t="s">
        <v>1</v>
      </c>
    </row>
    <row r="3" spans="1:22" x14ac:dyDescent="0.2">
      <c r="B3">
        <v>0.2</v>
      </c>
      <c r="C3">
        <v>1.57</v>
      </c>
      <c r="F3">
        <v>1.8</v>
      </c>
      <c r="G3">
        <v>3.64</v>
      </c>
      <c r="N3" s="2"/>
      <c r="O3" s="2"/>
      <c r="P3" s="2"/>
      <c r="Q3" s="2"/>
      <c r="R3" s="2"/>
      <c r="S3" s="2"/>
      <c r="T3" s="2"/>
      <c r="U3" s="2"/>
      <c r="V3" s="2"/>
    </row>
    <row r="4" spans="1:22" x14ac:dyDescent="0.2">
      <c r="B4">
        <v>2.0099999999999998</v>
      </c>
      <c r="C4">
        <v>0.32</v>
      </c>
      <c r="F4">
        <v>0.47</v>
      </c>
      <c r="G4">
        <v>1.05</v>
      </c>
    </row>
    <row r="5" spans="1:22" x14ac:dyDescent="0.2">
      <c r="B5">
        <v>4.3099999999999996</v>
      </c>
      <c r="C5">
        <v>8.61</v>
      </c>
      <c r="F5">
        <v>2.54</v>
      </c>
      <c r="G5">
        <v>24.85</v>
      </c>
    </row>
    <row r="6" spans="1:22" x14ac:dyDescent="0.2">
      <c r="B6">
        <v>1.9</v>
      </c>
      <c r="C6">
        <v>12.52</v>
      </c>
      <c r="F6">
        <v>0.39</v>
      </c>
      <c r="G6">
        <v>80.73</v>
      </c>
    </row>
    <row r="7" spans="1:22" x14ac:dyDescent="0.2">
      <c r="B7">
        <v>1.1200000000000001</v>
      </c>
      <c r="C7">
        <v>25.22</v>
      </c>
      <c r="F7">
        <v>2.4</v>
      </c>
      <c r="G7">
        <v>63.34</v>
      </c>
    </row>
    <row r="8" spans="1:22" x14ac:dyDescent="0.2">
      <c r="B8">
        <v>0.65</v>
      </c>
      <c r="C8">
        <v>5.76</v>
      </c>
      <c r="F8">
        <v>0.7</v>
      </c>
      <c r="G8">
        <v>16.39</v>
      </c>
    </row>
    <row r="9" spans="1:22" x14ac:dyDescent="0.2">
      <c r="B9">
        <v>0.64</v>
      </c>
      <c r="F9">
        <v>0.76</v>
      </c>
    </row>
    <row r="10" spans="1:22" x14ac:dyDescent="0.2">
      <c r="B10">
        <v>0.67</v>
      </c>
      <c r="F10">
        <v>0.94</v>
      </c>
    </row>
    <row r="11" spans="1:22" x14ac:dyDescent="0.2">
      <c r="G11" s="2"/>
    </row>
    <row r="13" spans="1:22" x14ac:dyDescent="0.2">
      <c r="F13" s="2"/>
      <c r="H13" s="2"/>
      <c r="I13" s="2"/>
      <c r="J13" s="2"/>
      <c r="K13" s="2"/>
      <c r="L13" s="2"/>
      <c r="M13" s="2"/>
    </row>
  </sheetData>
  <phoneticPr fontId="20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5D871-4343-412A-8D30-6453D052F47E}">
  <dimension ref="A1:Y10"/>
  <sheetViews>
    <sheetView workbookViewId="0">
      <selection activeCell="G1" sqref="G1:K10"/>
    </sheetView>
  </sheetViews>
  <sheetFormatPr defaultRowHeight="14.25" x14ac:dyDescent="0.2"/>
  <cols>
    <col min="1" max="1" width="11.875" customWidth="1"/>
    <col min="7" max="7" width="12.625" customWidth="1"/>
  </cols>
  <sheetData>
    <row r="1" spans="1:25" x14ac:dyDescent="0.2">
      <c r="A1" s="4" t="s">
        <v>85</v>
      </c>
      <c r="F1" s="5"/>
    </row>
    <row r="2" spans="1:25" x14ac:dyDescent="0.2">
      <c r="A2" s="4" t="s">
        <v>71</v>
      </c>
      <c r="B2" s="4" t="s">
        <v>12</v>
      </c>
      <c r="C2" s="4" t="s">
        <v>13</v>
      </c>
      <c r="D2" s="4" t="s">
        <v>14</v>
      </c>
      <c r="E2" s="4" t="s">
        <v>15</v>
      </c>
      <c r="F2" s="5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x14ac:dyDescent="0.2">
      <c r="A3" s="4"/>
      <c r="B3" s="5">
        <v>0.78</v>
      </c>
      <c r="C3" s="5">
        <v>3.19</v>
      </c>
      <c r="D3" s="5">
        <v>2.14</v>
      </c>
      <c r="E3" s="5">
        <v>5.41</v>
      </c>
      <c r="F3" s="5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x14ac:dyDescent="0.2">
      <c r="A4" s="4"/>
      <c r="B4" s="5">
        <v>1</v>
      </c>
      <c r="C4" s="5">
        <v>3.24</v>
      </c>
      <c r="D4" s="5">
        <v>2.29</v>
      </c>
      <c r="E4" s="5">
        <v>6.66</v>
      </c>
      <c r="F4" s="5"/>
    </row>
    <row r="5" spans="1:25" x14ac:dyDescent="0.2">
      <c r="A5" s="4"/>
      <c r="B5" s="5">
        <v>1.28</v>
      </c>
      <c r="C5" s="5">
        <v>2.37</v>
      </c>
      <c r="D5" s="5">
        <v>2.0099999999999998</v>
      </c>
      <c r="E5" s="5">
        <v>4.3899999999999997</v>
      </c>
      <c r="F5" s="5"/>
    </row>
    <row r="6" spans="1:25" x14ac:dyDescent="0.2">
      <c r="A6" s="4"/>
      <c r="B6" s="5"/>
      <c r="C6" s="5"/>
      <c r="D6" s="5"/>
      <c r="E6" s="5"/>
      <c r="F6" s="5"/>
    </row>
    <row r="7" spans="1:25" x14ac:dyDescent="0.2">
      <c r="A7" s="4" t="s">
        <v>74</v>
      </c>
      <c r="B7" s="4" t="s">
        <v>12</v>
      </c>
      <c r="C7" s="4" t="s">
        <v>13</v>
      </c>
      <c r="D7" s="4" t="s">
        <v>14</v>
      </c>
      <c r="E7" s="4" t="s">
        <v>15</v>
      </c>
      <c r="F7" s="5"/>
    </row>
    <row r="8" spans="1:25" x14ac:dyDescent="0.2">
      <c r="A8" s="5"/>
      <c r="B8" s="5">
        <v>1.06</v>
      </c>
      <c r="C8" s="5">
        <v>4.0999999999999996</v>
      </c>
      <c r="D8" s="5">
        <v>7.11</v>
      </c>
      <c r="E8" s="5">
        <v>11.92</v>
      </c>
      <c r="F8" s="5"/>
    </row>
    <row r="9" spans="1:25" x14ac:dyDescent="0.2">
      <c r="B9" s="5">
        <v>1</v>
      </c>
      <c r="C9" s="5">
        <v>6.08</v>
      </c>
      <c r="D9" s="5">
        <v>4.5199999999999996</v>
      </c>
      <c r="E9" s="5">
        <v>5.12</v>
      </c>
    </row>
    <row r="10" spans="1:25" x14ac:dyDescent="0.2">
      <c r="B10" s="5">
        <v>0.94</v>
      </c>
      <c r="C10" s="5">
        <v>2.94</v>
      </c>
      <c r="D10" s="5">
        <v>7.19</v>
      </c>
      <c r="E10" s="5">
        <v>16.170000000000002</v>
      </c>
    </row>
  </sheetData>
  <phoneticPr fontId="20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6BEDE-6BC7-4D0B-BBC3-AF9B3916F844}">
  <dimension ref="A1:E10"/>
  <sheetViews>
    <sheetView workbookViewId="0">
      <selection activeCell="M27" sqref="M27"/>
    </sheetView>
  </sheetViews>
  <sheetFormatPr defaultRowHeight="14.25" x14ac:dyDescent="0.2"/>
  <sheetData>
    <row r="1" spans="1:5" x14ac:dyDescent="0.2">
      <c r="A1" s="26" t="s">
        <v>277</v>
      </c>
    </row>
    <row r="2" spans="1:5" x14ac:dyDescent="0.2">
      <c r="A2" s="4" t="s">
        <v>72</v>
      </c>
      <c r="B2" s="4" t="s">
        <v>12</v>
      </c>
      <c r="C2" s="4" t="s">
        <v>13</v>
      </c>
      <c r="D2" s="4" t="s">
        <v>14</v>
      </c>
      <c r="E2" s="4" t="s">
        <v>15</v>
      </c>
    </row>
    <row r="3" spans="1:5" x14ac:dyDescent="0.2">
      <c r="A3" s="4"/>
      <c r="B3" s="5">
        <v>1.1200000000000001</v>
      </c>
      <c r="C3" s="5">
        <v>0.45</v>
      </c>
      <c r="D3" s="5">
        <v>0.45</v>
      </c>
      <c r="E3" s="5">
        <v>0.36</v>
      </c>
    </row>
    <row r="4" spans="1:5" x14ac:dyDescent="0.2">
      <c r="A4" s="4"/>
      <c r="B4" s="5">
        <v>0.83</v>
      </c>
      <c r="C4" s="5">
        <v>0.42</v>
      </c>
      <c r="D4" s="5">
        <v>0.45</v>
      </c>
      <c r="E4" s="5">
        <v>0.42</v>
      </c>
    </row>
    <row r="5" spans="1:5" x14ac:dyDescent="0.2">
      <c r="A5" s="4"/>
      <c r="B5" s="5">
        <v>1.08</v>
      </c>
      <c r="C5" s="5">
        <v>0.49</v>
      </c>
      <c r="D5" s="5">
        <v>0.6</v>
      </c>
      <c r="E5" s="5">
        <v>0.3</v>
      </c>
    </row>
    <row r="6" spans="1:5" x14ac:dyDescent="0.2">
      <c r="A6" s="4"/>
      <c r="B6" s="5"/>
      <c r="C6" s="5"/>
      <c r="D6" s="5"/>
      <c r="E6" s="5"/>
    </row>
    <row r="7" spans="1:5" x14ac:dyDescent="0.2">
      <c r="A7" s="4" t="s">
        <v>75</v>
      </c>
      <c r="B7" s="4" t="s">
        <v>12</v>
      </c>
      <c r="C7" s="4" t="s">
        <v>13</v>
      </c>
      <c r="D7" s="4" t="s">
        <v>14</v>
      </c>
      <c r="E7" s="4" t="s">
        <v>15</v>
      </c>
    </row>
    <row r="8" spans="1:5" x14ac:dyDescent="0.2">
      <c r="A8" s="5"/>
      <c r="B8" s="5">
        <v>0.97</v>
      </c>
      <c r="C8" s="5">
        <v>1.23</v>
      </c>
      <c r="D8" s="5">
        <v>0.75</v>
      </c>
      <c r="E8" s="5">
        <v>1.41</v>
      </c>
    </row>
    <row r="9" spans="1:5" x14ac:dyDescent="0.2">
      <c r="B9" s="5">
        <v>1.2</v>
      </c>
      <c r="C9" s="5">
        <v>1.89</v>
      </c>
      <c r="D9" s="5">
        <v>0.92</v>
      </c>
      <c r="E9" s="5">
        <v>1.1000000000000001</v>
      </c>
    </row>
    <row r="10" spans="1:5" x14ac:dyDescent="0.2">
      <c r="B10" s="5">
        <v>0.86</v>
      </c>
      <c r="C10" s="5">
        <v>1.91</v>
      </c>
      <c r="D10" s="5">
        <v>0.93</v>
      </c>
      <c r="E10" s="5">
        <v>1.22</v>
      </c>
    </row>
  </sheetData>
  <phoneticPr fontId="20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5FE03-E8E3-4562-BFE4-5B27723994CA}">
  <dimension ref="A1:K14"/>
  <sheetViews>
    <sheetView workbookViewId="0">
      <selection activeCell="I18" sqref="I18"/>
    </sheetView>
  </sheetViews>
  <sheetFormatPr defaultRowHeight="14.25" x14ac:dyDescent="0.2"/>
  <cols>
    <col min="1" max="1" width="22.375" customWidth="1"/>
  </cols>
  <sheetData>
    <row r="1" spans="1:11" x14ac:dyDescent="0.2">
      <c r="A1" s="4" t="s">
        <v>86</v>
      </c>
    </row>
    <row r="2" spans="1:11" x14ac:dyDescent="0.2">
      <c r="B2" s="4" t="s">
        <v>17</v>
      </c>
      <c r="C2" s="4" t="s">
        <v>17</v>
      </c>
      <c r="D2" s="4" t="s">
        <v>17</v>
      </c>
      <c r="E2" s="4" t="s">
        <v>17</v>
      </c>
      <c r="F2" s="4" t="s">
        <v>18</v>
      </c>
      <c r="G2" s="4" t="s">
        <v>18</v>
      </c>
      <c r="H2" s="4" t="s">
        <v>18</v>
      </c>
      <c r="I2" s="4" t="s">
        <v>18</v>
      </c>
    </row>
    <row r="3" spans="1:11" x14ac:dyDescent="0.2">
      <c r="A3" s="11" t="s">
        <v>87</v>
      </c>
      <c r="B3" s="2">
        <v>0.84171200000000002</v>
      </c>
      <c r="C3" s="2">
        <v>1.2438340000000001</v>
      </c>
      <c r="D3" s="2">
        <v>0.766289</v>
      </c>
      <c r="E3" s="2">
        <v>1.1481650000000001</v>
      </c>
      <c r="F3" s="2">
        <v>0.72113700000000003</v>
      </c>
      <c r="G3" s="2">
        <v>1.0998330000000001</v>
      </c>
      <c r="H3" s="2">
        <v>0.83180799999999999</v>
      </c>
      <c r="I3" s="2">
        <v>0.72256200000000004</v>
      </c>
    </row>
    <row r="4" spans="1:11" x14ac:dyDescent="0.2">
      <c r="A4" s="7" t="s">
        <v>88</v>
      </c>
      <c r="B4" s="2">
        <v>1.137591</v>
      </c>
      <c r="C4" s="2">
        <v>0.96127899999999999</v>
      </c>
      <c r="D4" s="2">
        <v>0.90543899999999999</v>
      </c>
      <c r="E4" s="2">
        <v>0.99569099999999999</v>
      </c>
      <c r="F4" s="2">
        <v>0.91705499999999995</v>
      </c>
      <c r="G4" s="2">
        <v>1.023674</v>
      </c>
      <c r="H4" s="2">
        <v>1.0531710000000001</v>
      </c>
      <c r="I4" s="2">
        <v>0.99230700000000005</v>
      </c>
      <c r="K4" s="24"/>
    </row>
    <row r="5" spans="1:11" x14ac:dyDescent="0.2">
      <c r="A5" s="11" t="s">
        <v>89</v>
      </c>
      <c r="B5" s="2">
        <v>1.175743</v>
      </c>
      <c r="C5" s="2">
        <v>0.51371500000000003</v>
      </c>
      <c r="D5" s="2">
        <v>1.155321</v>
      </c>
      <c r="E5" s="2">
        <v>1.1552199999999999</v>
      </c>
      <c r="F5" s="2">
        <v>1.1823459999999999</v>
      </c>
      <c r="G5" s="2">
        <v>0.85607100000000003</v>
      </c>
      <c r="H5" s="2">
        <v>1.2030510000000001</v>
      </c>
      <c r="I5" s="2">
        <v>0.99426999999999999</v>
      </c>
      <c r="K5" s="24"/>
    </row>
    <row r="6" spans="1:11" x14ac:dyDescent="0.2">
      <c r="A6" s="7" t="s">
        <v>90</v>
      </c>
      <c r="B6" s="2">
        <v>1.3518699999999999</v>
      </c>
      <c r="C6" s="2">
        <v>0.97327900000000001</v>
      </c>
      <c r="D6" s="2">
        <v>0.77767399999999998</v>
      </c>
      <c r="E6" s="2">
        <v>0.89717800000000003</v>
      </c>
      <c r="F6" s="2">
        <v>0.88865899999999998</v>
      </c>
      <c r="G6" s="2">
        <v>0.78714399999999995</v>
      </c>
      <c r="H6" s="2">
        <v>0.89261900000000005</v>
      </c>
      <c r="I6" s="2">
        <v>0.17812800000000001</v>
      </c>
      <c r="K6" s="24"/>
    </row>
    <row r="7" spans="1:11" x14ac:dyDescent="0.2">
      <c r="A7" s="11" t="s">
        <v>91</v>
      </c>
      <c r="B7" s="2">
        <v>0.46017999999999998</v>
      </c>
      <c r="C7" s="2">
        <v>1.1881459999999999</v>
      </c>
      <c r="D7" s="2">
        <v>1.3508150000000001</v>
      </c>
      <c r="E7" s="2">
        <v>1.0008589999999999</v>
      </c>
      <c r="F7" s="2">
        <v>1.1945460000000001</v>
      </c>
      <c r="G7" s="2">
        <v>1.444129</v>
      </c>
      <c r="H7" s="2">
        <v>1.0111650000000001</v>
      </c>
      <c r="I7" s="2">
        <v>0.27040599999999998</v>
      </c>
      <c r="K7" s="24"/>
    </row>
    <row r="8" spans="1:11" x14ac:dyDescent="0.2">
      <c r="A8" s="7" t="s">
        <v>92</v>
      </c>
      <c r="B8" s="2">
        <v>1.000969</v>
      </c>
      <c r="C8" s="2">
        <v>1.062138</v>
      </c>
      <c r="D8" s="2">
        <v>0.86561200000000005</v>
      </c>
      <c r="E8" s="2">
        <v>1.0712820000000001</v>
      </c>
      <c r="F8" s="2">
        <v>0.90726499999999999</v>
      </c>
      <c r="G8" s="2">
        <v>1.0299430000000001</v>
      </c>
      <c r="H8" s="2">
        <v>1.0271440000000001</v>
      </c>
      <c r="I8" s="2">
        <v>0.96524799999999999</v>
      </c>
      <c r="K8" s="24"/>
    </row>
    <row r="9" spans="1:11" x14ac:dyDescent="0.2">
      <c r="A9" s="7" t="s">
        <v>93</v>
      </c>
      <c r="B9" s="2">
        <v>0.66280499999999998</v>
      </c>
      <c r="C9" s="2">
        <v>0.92240699999999998</v>
      </c>
      <c r="D9" s="2">
        <v>1.6162840000000001</v>
      </c>
      <c r="E9" s="2">
        <v>0.79850299999999996</v>
      </c>
      <c r="F9" s="2">
        <v>0.334899</v>
      </c>
      <c r="G9" s="2">
        <v>0.40248400000000001</v>
      </c>
      <c r="H9" s="2">
        <v>0.37298700000000001</v>
      </c>
      <c r="I9" s="2">
        <v>0.432336</v>
      </c>
      <c r="K9" s="24"/>
    </row>
    <row r="10" spans="1:11" x14ac:dyDescent="0.2">
      <c r="B10" s="2"/>
      <c r="C10" s="2"/>
      <c r="D10" s="2"/>
      <c r="E10" s="2"/>
      <c r="F10" s="2"/>
      <c r="G10" s="2"/>
      <c r="H10" s="2"/>
      <c r="I10" s="2"/>
    </row>
    <row r="11" spans="1:11" x14ac:dyDescent="0.2">
      <c r="B11" s="2"/>
      <c r="C11" s="2"/>
      <c r="D11" s="2"/>
      <c r="E11" s="2"/>
      <c r="F11" s="2"/>
      <c r="G11" s="2"/>
      <c r="H11" s="2"/>
      <c r="I11" s="2"/>
    </row>
    <row r="12" spans="1:11" x14ac:dyDescent="0.2">
      <c r="B12" s="2"/>
      <c r="C12" s="2"/>
      <c r="D12" s="2"/>
      <c r="E12" s="2"/>
      <c r="F12" s="2"/>
      <c r="G12" s="2"/>
      <c r="H12" s="2"/>
      <c r="I12" s="2"/>
    </row>
    <row r="13" spans="1:11" x14ac:dyDescent="0.2">
      <c r="B13" s="2"/>
      <c r="C13" s="2"/>
      <c r="D13" s="2"/>
      <c r="E13" s="2"/>
      <c r="F13" s="2"/>
      <c r="G13" s="2"/>
      <c r="H13" s="2"/>
      <c r="I13" s="2"/>
    </row>
    <row r="14" spans="1:11" x14ac:dyDescent="0.2">
      <c r="B14" s="2"/>
      <c r="C14" s="2"/>
      <c r="D14" s="2"/>
      <c r="E14" s="2"/>
      <c r="F14" s="2"/>
      <c r="G14" s="2"/>
      <c r="H14" s="2"/>
      <c r="I14" s="2"/>
    </row>
  </sheetData>
  <phoneticPr fontId="20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E0C48-C4A1-411D-BD97-70C14E2B8B51}">
  <dimension ref="A1:K8"/>
  <sheetViews>
    <sheetView workbookViewId="0">
      <selection activeCell="K3" sqref="K3:K7"/>
    </sheetView>
  </sheetViews>
  <sheetFormatPr defaultRowHeight="14.25" x14ac:dyDescent="0.2"/>
  <sheetData>
    <row r="1" spans="1:11" x14ac:dyDescent="0.2">
      <c r="A1" s="4" t="s">
        <v>94</v>
      </c>
    </row>
    <row r="2" spans="1:11" x14ac:dyDescent="0.2">
      <c r="B2" s="4" t="s">
        <v>17</v>
      </c>
      <c r="C2" s="4" t="s">
        <v>17</v>
      </c>
      <c r="D2" s="4" t="s">
        <v>17</v>
      </c>
      <c r="E2" s="4" t="s">
        <v>17</v>
      </c>
      <c r="F2" s="4" t="s">
        <v>18</v>
      </c>
      <c r="G2" s="4" t="s">
        <v>18</v>
      </c>
      <c r="H2" s="4" t="s">
        <v>18</v>
      </c>
      <c r="I2" s="4" t="s">
        <v>18</v>
      </c>
    </row>
    <row r="3" spans="1:11" x14ac:dyDescent="0.2">
      <c r="A3" s="12" t="s">
        <v>95</v>
      </c>
      <c r="B3" s="2">
        <v>0.80694299999999997</v>
      </c>
      <c r="C3" s="2">
        <v>1.2691030000000001</v>
      </c>
      <c r="D3" s="2">
        <v>0.71038800000000002</v>
      </c>
      <c r="E3" s="2">
        <v>1.2135659999999999</v>
      </c>
      <c r="F3" s="2">
        <v>2.1264090000000002</v>
      </c>
      <c r="G3" s="2">
        <v>1.4047210000000001</v>
      </c>
      <c r="H3" s="2">
        <v>1.632352</v>
      </c>
      <c r="I3" s="2">
        <v>1.588079</v>
      </c>
    </row>
    <row r="4" spans="1:11" x14ac:dyDescent="0.2">
      <c r="A4" s="12" t="s">
        <v>96</v>
      </c>
      <c r="B4" s="2">
        <v>0.8</v>
      </c>
      <c r="C4" s="2">
        <v>0.34871799999999997</v>
      </c>
      <c r="D4" s="2">
        <v>1.1897439999999999</v>
      </c>
      <c r="E4" s="2">
        <v>1.661538</v>
      </c>
      <c r="F4" s="2">
        <v>2.6272980000000001</v>
      </c>
      <c r="G4" s="2">
        <v>2.6758999999999999</v>
      </c>
      <c r="H4" s="2">
        <v>1.504011</v>
      </c>
      <c r="I4" s="2">
        <v>1.5812090000000001</v>
      </c>
      <c r="K4" s="24"/>
    </row>
    <row r="5" spans="1:11" x14ac:dyDescent="0.2">
      <c r="A5" s="12" t="s">
        <v>97</v>
      </c>
      <c r="B5" s="2">
        <v>1.0787469999999999</v>
      </c>
      <c r="C5" s="2">
        <v>0.98575299999999999</v>
      </c>
      <c r="D5" s="2">
        <v>0.83834900000000001</v>
      </c>
      <c r="E5" s="2">
        <v>1.0971519999999999</v>
      </c>
      <c r="F5" s="2">
        <v>0.93249800000000005</v>
      </c>
      <c r="G5" s="2">
        <v>0.833511</v>
      </c>
      <c r="H5" s="2">
        <v>1.080743</v>
      </c>
      <c r="I5" s="2">
        <v>0.79778800000000005</v>
      </c>
      <c r="K5" s="24"/>
    </row>
    <row r="6" spans="1:11" x14ac:dyDescent="0.2">
      <c r="A6" s="12" t="s">
        <v>98</v>
      </c>
      <c r="B6" s="2">
        <v>0.52621399999999996</v>
      </c>
      <c r="C6" s="2">
        <v>0.80490600000000001</v>
      </c>
      <c r="D6" s="2">
        <v>1.890795</v>
      </c>
      <c r="E6" s="2">
        <v>0.77808500000000003</v>
      </c>
      <c r="F6" s="2">
        <v>2.5094599999999998</v>
      </c>
      <c r="G6" s="2">
        <v>3.1748759999999998</v>
      </c>
      <c r="H6" s="2">
        <v>1.6806890000000001</v>
      </c>
      <c r="I6" s="2">
        <v>2.7086929999999998</v>
      </c>
      <c r="K6" s="24"/>
    </row>
    <row r="7" spans="1:11" x14ac:dyDescent="0.2">
      <c r="A7" s="12" t="s">
        <v>99</v>
      </c>
      <c r="B7" s="2">
        <v>1.0164390000000001</v>
      </c>
      <c r="C7" s="2">
        <v>0.94006999999999996</v>
      </c>
      <c r="D7" s="2">
        <v>1.0676650000000001</v>
      </c>
      <c r="E7" s="2">
        <v>0.975827</v>
      </c>
      <c r="F7" s="2">
        <v>0.45180399999999998</v>
      </c>
      <c r="G7" s="2">
        <v>0.46943000000000001</v>
      </c>
      <c r="H7" s="2">
        <v>0.37160399999999999</v>
      </c>
      <c r="I7" s="2">
        <v>0.35264699999999999</v>
      </c>
      <c r="K7" s="24"/>
    </row>
    <row r="8" spans="1:11" x14ac:dyDescent="0.2">
      <c r="B8" s="5"/>
      <c r="C8" s="5"/>
      <c r="D8" s="5"/>
      <c r="E8" s="5"/>
      <c r="F8" s="5"/>
      <c r="G8" s="5"/>
      <c r="H8" s="5"/>
      <c r="I8" s="5"/>
    </row>
  </sheetData>
  <phoneticPr fontId="20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FE574-D27A-42F3-8E48-54B5AA6786DD}">
  <dimension ref="A1:J7"/>
  <sheetViews>
    <sheetView workbookViewId="0">
      <selection activeCell="K3" sqref="K3"/>
    </sheetView>
  </sheetViews>
  <sheetFormatPr defaultRowHeight="14.25" x14ac:dyDescent="0.2"/>
  <cols>
    <col min="1" max="1" width="11.375" customWidth="1"/>
  </cols>
  <sheetData>
    <row r="1" spans="1:10" x14ac:dyDescent="0.2">
      <c r="A1" s="4" t="s">
        <v>100</v>
      </c>
    </row>
    <row r="2" spans="1:10" x14ac:dyDescent="0.2">
      <c r="B2" s="4" t="s">
        <v>17</v>
      </c>
      <c r="C2" s="4" t="s">
        <v>17</v>
      </c>
      <c r="D2" s="4" t="s">
        <v>17</v>
      </c>
      <c r="E2" s="4" t="s">
        <v>17</v>
      </c>
      <c r="F2" s="4" t="s">
        <v>18</v>
      </c>
      <c r="G2" s="4" t="s">
        <v>18</v>
      </c>
      <c r="H2" s="4" t="s">
        <v>18</v>
      </c>
      <c r="I2" s="4" t="s">
        <v>18</v>
      </c>
    </row>
    <row r="3" spans="1:10" x14ac:dyDescent="0.2">
      <c r="A3" s="4" t="s">
        <v>101</v>
      </c>
      <c r="B3" s="2">
        <v>2.8818679999999999</v>
      </c>
      <c r="C3" s="2">
        <v>2.1998060000000002</v>
      </c>
      <c r="D3" s="2">
        <v>1.654512</v>
      </c>
      <c r="E3" s="2">
        <v>2.552778</v>
      </c>
      <c r="F3" s="2">
        <v>4.491625</v>
      </c>
      <c r="G3" s="2">
        <v>4.9158590000000002</v>
      </c>
      <c r="H3" s="2">
        <v>6.5827720000000003</v>
      </c>
      <c r="I3" s="2">
        <v>4.8493690000000003</v>
      </c>
      <c r="J3" s="5"/>
    </row>
    <row r="4" spans="1:10" x14ac:dyDescent="0.2">
      <c r="B4" s="5"/>
      <c r="C4" s="5"/>
      <c r="D4" s="5"/>
      <c r="E4" s="5"/>
      <c r="F4" s="5"/>
      <c r="G4" s="5"/>
      <c r="H4" s="5"/>
      <c r="I4" s="5"/>
      <c r="J4" s="5"/>
    </row>
    <row r="5" spans="1:10" x14ac:dyDescent="0.2">
      <c r="B5" s="5"/>
      <c r="C5" s="5"/>
      <c r="D5" s="5"/>
      <c r="E5" s="5"/>
      <c r="F5" s="5"/>
      <c r="G5" s="5"/>
      <c r="H5" s="5"/>
      <c r="I5" s="5"/>
      <c r="J5" s="5"/>
    </row>
    <row r="6" spans="1:10" x14ac:dyDescent="0.2">
      <c r="B6" s="5"/>
      <c r="C6" s="5"/>
      <c r="D6" s="5"/>
      <c r="E6" s="5"/>
      <c r="F6" s="5"/>
      <c r="G6" s="5"/>
      <c r="H6" s="5"/>
      <c r="I6" s="5"/>
      <c r="J6" s="5"/>
    </row>
    <row r="7" spans="1:10" x14ac:dyDescent="0.2">
      <c r="B7" s="5"/>
      <c r="C7" s="5"/>
      <c r="D7" s="5"/>
      <c r="E7" s="5"/>
      <c r="F7" s="5"/>
      <c r="G7" s="5"/>
      <c r="H7" s="5"/>
      <c r="I7" s="5"/>
      <c r="J7" s="5"/>
    </row>
  </sheetData>
  <phoneticPr fontId="2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03AC6-E9DA-4DEF-8B03-C19C7DFAD0FF}">
  <dimension ref="A1:J19"/>
  <sheetViews>
    <sheetView workbookViewId="0">
      <selection activeCell="E2" sqref="E2"/>
    </sheetView>
  </sheetViews>
  <sheetFormatPr defaultRowHeight="14.25" x14ac:dyDescent="0.2"/>
  <cols>
    <col min="5" max="5" width="11.625" bestFit="1" customWidth="1"/>
  </cols>
  <sheetData>
    <row r="1" spans="1:5" x14ac:dyDescent="0.2">
      <c r="A1" s="4" t="s">
        <v>10</v>
      </c>
      <c r="B1" s="4" t="s">
        <v>9</v>
      </c>
      <c r="C1" s="4" t="s">
        <v>1</v>
      </c>
      <c r="D1" s="5"/>
      <c r="E1" s="5"/>
    </row>
    <row r="2" spans="1:5" x14ac:dyDescent="0.2">
      <c r="A2" s="29" t="s">
        <v>295</v>
      </c>
      <c r="B2" s="5">
        <v>1.1319999999999999</v>
      </c>
      <c r="C2" s="5">
        <v>1E-3</v>
      </c>
      <c r="D2" s="5"/>
      <c r="E2" s="5"/>
    </row>
    <row r="3" spans="1:5" x14ac:dyDescent="0.2">
      <c r="A3" s="5"/>
      <c r="B3" s="5">
        <v>1.3</v>
      </c>
      <c r="C3" s="5">
        <v>7.0000000000000001E-3</v>
      </c>
      <c r="D3" s="5"/>
      <c r="E3" s="5"/>
    </row>
    <row r="4" spans="1:5" x14ac:dyDescent="0.2">
      <c r="A4" s="5"/>
      <c r="B4" s="5">
        <v>0.53500000000000003</v>
      </c>
      <c r="C4" s="5">
        <v>2.5999999999999999E-2</v>
      </c>
      <c r="D4" s="5"/>
      <c r="E4" s="5"/>
    </row>
    <row r="5" spans="1:5" x14ac:dyDescent="0.2">
      <c r="A5" s="5"/>
      <c r="B5" s="5">
        <v>1.6919999999999999</v>
      </c>
      <c r="C5" s="5">
        <v>1.4E-2</v>
      </c>
      <c r="D5" s="5"/>
      <c r="E5" s="5"/>
    </row>
    <row r="6" spans="1:5" x14ac:dyDescent="0.2">
      <c r="A6" s="5"/>
      <c r="B6" s="5">
        <v>0.91300000000000003</v>
      </c>
      <c r="C6" s="5">
        <v>1.9E-2</v>
      </c>
      <c r="D6" s="5"/>
      <c r="E6" s="5"/>
    </row>
    <row r="7" spans="1:5" x14ac:dyDescent="0.2">
      <c r="A7" s="5"/>
      <c r="B7" s="5">
        <v>1.0589999999999999</v>
      </c>
      <c r="C7" s="5">
        <v>2E-3</v>
      </c>
      <c r="D7" s="5"/>
      <c r="E7" s="5"/>
    </row>
    <row r="8" spans="1:5" x14ac:dyDescent="0.2">
      <c r="A8" s="5"/>
      <c r="B8" s="5">
        <v>0.76200000000000001</v>
      </c>
      <c r="C8" s="5"/>
      <c r="D8" s="5"/>
      <c r="E8" s="5"/>
    </row>
    <row r="9" spans="1:5" x14ac:dyDescent="0.2">
      <c r="A9" s="5"/>
      <c r="B9" s="5">
        <v>1.0780000000000001</v>
      </c>
      <c r="C9" s="5"/>
      <c r="D9" s="5"/>
      <c r="E9" s="5"/>
    </row>
    <row r="10" spans="1:5" x14ac:dyDescent="0.2">
      <c r="A10" s="5"/>
      <c r="B10" s="5"/>
      <c r="C10" s="5"/>
      <c r="D10" s="5"/>
      <c r="E10" s="5"/>
    </row>
    <row r="11" spans="1:5" x14ac:dyDescent="0.2">
      <c r="A11" s="5"/>
      <c r="B11" s="5"/>
      <c r="C11" s="5"/>
      <c r="D11" s="5"/>
      <c r="E11" s="5"/>
    </row>
    <row r="12" spans="1:5" x14ac:dyDescent="0.2">
      <c r="A12" s="5"/>
      <c r="B12" s="5"/>
      <c r="C12" s="5"/>
      <c r="D12" s="5"/>
      <c r="E12" s="5"/>
    </row>
    <row r="13" spans="1:5" x14ac:dyDescent="0.2">
      <c r="A13" s="5"/>
      <c r="B13" s="5"/>
      <c r="C13" s="5"/>
      <c r="D13" s="5"/>
      <c r="E13" s="5"/>
    </row>
    <row r="14" spans="1:5" x14ac:dyDescent="0.2">
      <c r="A14" s="5"/>
      <c r="B14" s="5"/>
      <c r="C14" s="5"/>
      <c r="D14" s="5"/>
      <c r="E14" s="5"/>
    </row>
    <row r="15" spans="1:5" x14ac:dyDescent="0.2">
      <c r="A15" s="5"/>
      <c r="B15" s="5"/>
      <c r="C15" s="2"/>
      <c r="D15" s="5"/>
      <c r="E15" s="5"/>
    </row>
    <row r="16" spans="1:5" x14ac:dyDescent="0.2">
      <c r="A16" s="5"/>
      <c r="B16" s="5"/>
      <c r="C16" s="2"/>
      <c r="D16" s="5"/>
      <c r="E16" s="5"/>
    </row>
    <row r="17" spans="1:10" x14ac:dyDescent="0.2">
      <c r="A17" s="5"/>
      <c r="B17" s="5"/>
      <c r="C17" s="5"/>
      <c r="D17" s="2"/>
      <c r="E17" s="2"/>
      <c r="F17" s="2"/>
      <c r="G17" s="2"/>
      <c r="H17" s="2"/>
      <c r="I17" s="2"/>
      <c r="J17" s="2"/>
    </row>
    <row r="18" spans="1:10" x14ac:dyDescent="0.2">
      <c r="A18" s="5"/>
      <c r="B18" s="5"/>
      <c r="C18" s="5"/>
      <c r="D18" s="2"/>
      <c r="E18" s="2"/>
      <c r="F18" s="2"/>
      <c r="G18" s="2"/>
      <c r="H18" s="2"/>
      <c r="I18" s="2"/>
      <c r="J18" s="2"/>
    </row>
    <row r="19" spans="1:10" x14ac:dyDescent="0.2">
      <c r="A19" s="5"/>
      <c r="B19" s="5"/>
      <c r="C19" s="5"/>
      <c r="D19" s="5"/>
      <c r="E19" s="5"/>
    </row>
  </sheetData>
  <phoneticPr fontId="20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CE607-AAD3-40B2-B06F-A88D0AC6F94F}">
  <dimension ref="A1:I4"/>
  <sheetViews>
    <sheetView workbookViewId="0">
      <selection activeCell="I3" sqref="I3:I4"/>
    </sheetView>
  </sheetViews>
  <sheetFormatPr defaultRowHeight="14.25" x14ac:dyDescent="0.2"/>
  <sheetData>
    <row r="1" spans="1:9" x14ac:dyDescent="0.2">
      <c r="A1" s="4" t="s">
        <v>102</v>
      </c>
    </row>
    <row r="2" spans="1:9" x14ac:dyDescent="0.2">
      <c r="B2" s="9" t="s">
        <v>17</v>
      </c>
      <c r="C2" s="9" t="s">
        <v>17</v>
      </c>
      <c r="D2" s="9" t="s">
        <v>17</v>
      </c>
      <c r="E2" s="9" t="s">
        <v>104</v>
      </c>
      <c r="F2" s="9" t="s">
        <v>104</v>
      </c>
      <c r="G2" s="9" t="s">
        <v>104</v>
      </c>
    </row>
    <row r="3" spans="1:9" x14ac:dyDescent="0.2">
      <c r="A3" s="9" t="s">
        <v>69</v>
      </c>
      <c r="B3" s="2">
        <v>0.9</v>
      </c>
      <c r="C3" s="2">
        <v>0.9</v>
      </c>
      <c r="D3" s="2">
        <v>1.2</v>
      </c>
      <c r="E3" s="2">
        <v>2.4</v>
      </c>
      <c r="F3" s="2">
        <v>2.4</v>
      </c>
      <c r="G3" s="2">
        <v>2.2000000000000002</v>
      </c>
    </row>
    <row r="4" spans="1:9" x14ac:dyDescent="0.2">
      <c r="A4" s="9" t="s">
        <v>103</v>
      </c>
      <c r="B4" s="2">
        <v>2</v>
      </c>
      <c r="C4" s="2">
        <v>2.1</v>
      </c>
      <c r="D4" s="2">
        <v>2</v>
      </c>
      <c r="E4" s="2">
        <v>4.7</v>
      </c>
      <c r="F4" s="2">
        <v>4.2</v>
      </c>
      <c r="G4" s="2">
        <v>4.7</v>
      </c>
      <c r="I4" s="24"/>
    </row>
  </sheetData>
  <phoneticPr fontId="20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0A900-FB2E-49F1-9498-2E63DB4938B9}">
  <dimension ref="A1:I6"/>
  <sheetViews>
    <sheetView workbookViewId="0">
      <selection activeCell="I3" sqref="I3:I4"/>
    </sheetView>
  </sheetViews>
  <sheetFormatPr defaultRowHeight="14.25" x14ac:dyDescent="0.2"/>
  <sheetData>
    <row r="1" spans="1:9" x14ac:dyDescent="0.2">
      <c r="A1" s="4" t="s">
        <v>105</v>
      </c>
      <c r="B1" s="5"/>
      <c r="C1" s="5"/>
      <c r="D1" s="5"/>
      <c r="E1" s="5"/>
      <c r="F1" s="5"/>
      <c r="G1" s="5"/>
      <c r="H1" s="5"/>
    </row>
    <row r="2" spans="1:9" x14ac:dyDescent="0.2">
      <c r="A2" s="5"/>
      <c r="B2" s="4" t="s">
        <v>17</v>
      </c>
      <c r="C2" s="4" t="s">
        <v>17</v>
      </c>
      <c r="D2" s="4" t="s">
        <v>17</v>
      </c>
      <c r="E2" s="4" t="s">
        <v>104</v>
      </c>
      <c r="F2" s="4" t="s">
        <v>104</v>
      </c>
      <c r="G2" s="4" t="s">
        <v>104</v>
      </c>
      <c r="H2" s="5"/>
    </row>
    <row r="3" spans="1:9" x14ac:dyDescent="0.2">
      <c r="A3" s="4" t="s">
        <v>69</v>
      </c>
      <c r="B3" s="2">
        <v>1</v>
      </c>
      <c r="C3" s="2">
        <v>0.99</v>
      </c>
      <c r="D3" s="2">
        <v>1.0089999999999999</v>
      </c>
      <c r="E3" s="2">
        <v>0.89</v>
      </c>
      <c r="F3" s="2">
        <v>0.6</v>
      </c>
      <c r="G3" s="2">
        <v>0.5</v>
      </c>
      <c r="H3" s="5"/>
    </row>
    <row r="4" spans="1:9" x14ac:dyDescent="0.2">
      <c r="A4" s="4" t="s">
        <v>103</v>
      </c>
      <c r="B4" s="2">
        <v>1.43</v>
      </c>
      <c r="C4" s="2">
        <v>1.5</v>
      </c>
      <c r="D4" s="2">
        <v>2.2000000000000002</v>
      </c>
      <c r="E4" s="2">
        <v>0.82499999999999996</v>
      </c>
      <c r="F4" s="2">
        <v>0.5</v>
      </c>
      <c r="G4" s="2">
        <v>0.76</v>
      </c>
      <c r="H4" s="5"/>
      <c r="I4" s="24"/>
    </row>
    <row r="5" spans="1:9" x14ac:dyDescent="0.2">
      <c r="A5" s="5"/>
      <c r="B5" s="2"/>
      <c r="C5" s="2"/>
      <c r="D5" s="2"/>
      <c r="E5" s="2"/>
      <c r="F5" s="2"/>
      <c r="G5" s="2"/>
      <c r="H5" s="5"/>
    </row>
    <row r="6" spans="1:9" x14ac:dyDescent="0.2">
      <c r="A6" s="5"/>
      <c r="B6" s="5"/>
      <c r="C6" s="5"/>
      <c r="D6" s="5"/>
      <c r="E6" s="5"/>
      <c r="F6" s="5"/>
      <c r="G6" s="5"/>
      <c r="H6" s="5"/>
    </row>
  </sheetData>
  <phoneticPr fontId="20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5CAC4-F976-49FC-B728-55CDBAFCD669}">
  <dimension ref="A1:K11"/>
  <sheetViews>
    <sheetView workbookViewId="0">
      <selection activeCell="K3" sqref="K3:K9"/>
    </sheetView>
  </sheetViews>
  <sheetFormatPr defaultRowHeight="14.25" x14ac:dyDescent="0.2"/>
  <cols>
    <col min="1" max="1" width="16.25" customWidth="1"/>
  </cols>
  <sheetData>
    <row r="1" spans="1:11" x14ac:dyDescent="0.2">
      <c r="A1" s="4" t="s">
        <v>106</v>
      </c>
    </row>
    <row r="2" spans="1:11" x14ac:dyDescent="0.2">
      <c r="B2" s="4" t="s">
        <v>17</v>
      </c>
      <c r="C2" s="4" t="s">
        <v>17</v>
      </c>
      <c r="D2" s="4" t="s">
        <v>17</v>
      </c>
      <c r="E2" s="4" t="s">
        <v>17</v>
      </c>
      <c r="F2" s="4" t="s">
        <v>18</v>
      </c>
      <c r="G2" s="4" t="s">
        <v>18</v>
      </c>
      <c r="H2" s="4" t="s">
        <v>18</v>
      </c>
      <c r="I2" s="4" t="s">
        <v>18</v>
      </c>
    </row>
    <row r="3" spans="1:11" x14ac:dyDescent="0.2">
      <c r="A3" s="12" t="s">
        <v>107</v>
      </c>
      <c r="B3" s="2">
        <v>1.19245</v>
      </c>
      <c r="C3" s="2">
        <v>0.76794300000000004</v>
      </c>
      <c r="D3" s="2">
        <v>0.97237099999999999</v>
      </c>
      <c r="E3" s="2">
        <v>1.067237</v>
      </c>
      <c r="F3" s="2">
        <v>3.453916</v>
      </c>
      <c r="G3" s="2">
        <v>2.0183430000000002</v>
      </c>
      <c r="H3" s="2">
        <v>2.642909</v>
      </c>
      <c r="I3" s="2">
        <v>3.1014819999999999</v>
      </c>
      <c r="J3" s="5"/>
    </row>
    <row r="4" spans="1:11" x14ac:dyDescent="0.2">
      <c r="A4" s="12" t="s">
        <v>108</v>
      </c>
      <c r="B4" s="2">
        <v>1.4591730000000001</v>
      </c>
      <c r="C4" s="2">
        <v>0.78377600000000003</v>
      </c>
      <c r="D4" s="2">
        <v>0.60622399999999999</v>
      </c>
      <c r="E4" s="2">
        <v>1.150827</v>
      </c>
      <c r="F4" s="2">
        <v>2.3169200000000001</v>
      </c>
      <c r="G4" s="2">
        <v>2.3793769999999999</v>
      </c>
      <c r="H4" s="2">
        <v>2.699478</v>
      </c>
      <c r="I4" s="2">
        <v>3.1206299999999998</v>
      </c>
      <c r="J4" s="5"/>
      <c r="K4" s="24"/>
    </row>
    <row r="5" spans="1:11" x14ac:dyDescent="0.2">
      <c r="A5" s="12" t="s">
        <v>109</v>
      </c>
      <c r="B5" s="2">
        <v>1.8949860000000001</v>
      </c>
      <c r="C5" s="2">
        <v>0.74738499999999997</v>
      </c>
      <c r="D5" s="2">
        <v>0.71474800000000005</v>
      </c>
      <c r="E5" s="2">
        <v>0.64288199999999995</v>
      </c>
      <c r="F5" s="2">
        <v>2.6254460000000002</v>
      </c>
      <c r="G5" s="2">
        <v>2.2474310000000002</v>
      </c>
      <c r="H5" s="2">
        <v>1.733034</v>
      </c>
      <c r="I5" s="2">
        <v>2.8326730000000002</v>
      </c>
      <c r="J5" s="5"/>
      <c r="K5" s="24"/>
    </row>
    <row r="6" spans="1:11" x14ac:dyDescent="0.2">
      <c r="A6" s="12" t="s">
        <v>110</v>
      </c>
      <c r="B6" s="2">
        <v>1.2254830000000001</v>
      </c>
      <c r="C6" s="2">
        <v>0.84556799999999999</v>
      </c>
      <c r="D6" s="2">
        <v>0.87664500000000001</v>
      </c>
      <c r="E6" s="2">
        <v>1.0523039999999999</v>
      </c>
      <c r="F6" s="2">
        <v>1.427073</v>
      </c>
      <c r="G6" s="2">
        <v>1.1336349999999999</v>
      </c>
      <c r="H6" s="2">
        <v>1.293523</v>
      </c>
      <c r="I6" s="2">
        <v>1.378409</v>
      </c>
      <c r="J6" s="5"/>
      <c r="K6" s="24"/>
    </row>
    <row r="7" spans="1:11" x14ac:dyDescent="0.2">
      <c r="A7" s="12" t="s">
        <v>111</v>
      </c>
      <c r="B7" s="2">
        <v>1.042154</v>
      </c>
      <c r="C7" s="2">
        <v>0.93022400000000005</v>
      </c>
      <c r="D7" s="2">
        <v>0.87004999999999999</v>
      </c>
      <c r="E7" s="2">
        <v>1.1575709999999999</v>
      </c>
      <c r="F7" s="2">
        <v>1.2649589999999999</v>
      </c>
      <c r="G7" s="2">
        <v>1.2306429999999999</v>
      </c>
      <c r="H7" s="2">
        <v>1.058775</v>
      </c>
      <c r="I7" s="2">
        <v>1.226316</v>
      </c>
      <c r="J7" s="5"/>
      <c r="K7" s="24"/>
    </row>
    <row r="8" spans="1:11" x14ac:dyDescent="0.2">
      <c r="A8" s="12" t="s">
        <v>112</v>
      </c>
      <c r="B8" s="2">
        <v>1.3369709999999999</v>
      </c>
      <c r="C8" s="2">
        <v>0.82454400000000005</v>
      </c>
      <c r="D8" s="2">
        <v>0.88201399999999996</v>
      </c>
      <c r="E8" s="2">
        <v>0.95647099999999996</v>
      </c>
      <c r="F8" s="2">
        <v>1.1571880000000001</v>
      </c>
      <c r="G8" s="2">
        <v>1.1546209999999999</v>
      </c>
      <c r="H8" s="2">
        <v>0.99336500000000005</v>
      </c>
      <c r="I8" s="2">
        <v>1.15882</v>
      </c>
      <c r="J8" s="5"/>
      <c r="K8" s="24"/>
    </row>
    <row r="9" spans="1:11" x14ac:dyDescent="0.2">
      <c r="A9" s="12" t="s">
        <v>113</v>
      </c>
      <c r="B9" s="2">
        <v>1.1766259999999999</v>
      </c>
      <c r="C9" s="2">
        <v>0.90199300000000004</v>
      </c>
      <c r="D9" s="2">
        <v>1.010092</v>
      </c>
      <c r="E9" s="2">
        <v>0.91129000000000004</v>
      </c>
      <c r="F9" s="2">
        <v>0.85867300000000002</v>
      </c>
      <c r="G9" s="2">
        <v>0.96097900000000003</v>
      </c>
      <c r="H9" s="2">
        <v>0.98960199999999998</v>
      </c>
      <c r="I9" s="2">
        <v>0.89585599999999999</v>
      </c>
      <c r="J9" s="5"/>
      <c r="K9" s="24"/>
    </row>
    <row r="10" spans="1:11" x14ac:dyDescent="0.2">
      <c r="B10" s="5"/>
      <c r="C10" s="5"/>
      <c r="D10" s="5"/>
      <c r="E10" s="5"/>
      <c r="F10" s="5"/>
      <c r="G10" s="5"/>
      <c r="H10" s="5"/>
      <c r="I10" s="5"/>
      <c r="J10" s="5"/>
    </row>
    <row r="11" spans="1:11" x14ac:dyDescent="0.2">
      <c r="B11" s="5"/>
      <c r="C11" s="5"/>
      <c r="D11" s="5"/>
      <c r="E11" s="5"/>
      <c r="F11" s="5"/>
      <c r="G11" s="5"/>
      <c r="H11" s="5"/>
      <c r="I11" s="5"/>
      <c r="J11" s="5"/>
    </row>
  </sheetData>
  <phoneticPr fontId="20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56ACA-A427-4A0B-BFDB-ED132E5EA44A}">
  <dimension ref="A1:Q7"/>
  <sheetViews>
    <sheetView workbookViewId="0">
      <selection activeCell="D15" sqref="D15"/>
    </sheetView>
  </sheetViews>
  <sheetFormatPr defaultRowHeight="14.25" x14ac:dyDescent="0.2"/>
  <cols>
    <col min="1" max="1" width="23.25" customWidth="1"/>
  </cols>
  <sheetData>
    <row r="1" spans="1:17" x14ac:dyDescent="0.2">
      <c r="A1" s="4" t="s">
        <v>115</v>
      </c>
    </row>
    <row r="2" spans="1:17" x14ac:dyDescent="0.2">
      <c r="B2" s="4" t="s">
        <v>114</v>
      </c>
      <c r="C2" s="4" t="s">
        <v>114</v>
      </c>
      <c r="D2" s="4" t="s">
        <v>70</v>
      </c>
      <c r="E2" s="4" t="s">
        <v>70</v>
      </c>
    </row>
    <row r="3" spans="1:17" x14ac:dyDescent="0.2">
      <c r="A3" s="26" t="s">
        <v>312</v>
      </c>
      <c r="B3" s="4" t="s">
        <v>17</v>
      </c>
      <c r="C3" s="4" t="s">
        <v>104</v>
      </c>
      <c r="D3" s="4" t="s">
        <v>17</v>
      </c>
      <c r="E3" s="4" t="s">
        <v>104</v>
      </c>
      <c r="J3" s="2"/>
      <c r="K3" s="2"/>
      <c r="L3" s="2"/>
      <c r="M3" s="2"/>
      <c r="N3" s="2"/>
      <c r="O3" s="2"/>
      <c r="P3" s="2"/>
      <c r="Q3" s="2"/>
    </row>
    <row r="4" spans="1:17" x14ac:dyDescent="0.2">
      <c r="B4" s="5">
        <v>12.458780000000001</v>
      </c>
      <c r="C4" s="5">
        <v>18.63813</v>
      </c>
      <c r="D4" s="5">
        <v>14.09904</v>
      </c>
      <c r="E4" s="5">
        <v>17.818010000000001</v>
      </c>
      <c r="J4" s="2"/>
      <c r="K4" s="2"/>
      <c r="L4" s="2"/>
      <c r="M4" s="2"/>
      <c r="N4" s="2"/>
      <c r="O4" s="2"/>
      <c r="P4" s="2"/>
      <c r="Q4" s="2"/>
    </row>
    <row r="5" spans="1:17" x14ac:dyDescent="0.2">
      <c r="B5" s="5">
        <v>12.580080000000001</v>
      </c>
      <c r="C5" s="5">
        <v>18.70862</v>
      </c>
      <c r="D5" s="5">
        <v>13.24864</v>
      </c>
      <c r="E5" s="5">
        <v>17.540690000000001</v>
      </c>
    </row>
    <row r="6" spans="1:17" x14ac:dyDescent="0.2">
      <c r="B6" s="5">
        <v>12.51943</v>
      </c>
      <c r="C6" s="5">
        <v>18.627759999999999</v>
      </c>
      <c r="D6" s="5">
        <v>14.661</v>
      </c>
      <c r="E6" s="5">
        <v>19.154260000000001</v>
      </c>
    </row>
    <row r="7" spans="1:17" x14ac:dyDescent="0.2">
      <c r="B7" s="5"/>
      <c r="C7" s="5"/>
      <c r="D7" s="5">
        <v>14.91085</v>
      </c>
      <c r="E7" s="5">
        <v>18.97749</v>
      </c>
    </row>
  </sheetData>
  <phoneticPr fontId="20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7A9A4-7D4A-43BA-A65A-395C6EAACB2B}">
  <dimension ref="A1:V26"/>
  <sheetViews>
    <sheetView workbookViewId="0">
      <selection activeCell="T17" sqref="T17:V24"/>
    </sheetView>
  </sheetViews>
  <sheetFormatPr defaultRowHeight="14.25" x14ac:dyDescent="0.2"/>
  <cols>
    <col min="1" max="1" width="35.875" customWidth="1"/>
    <col min="21" max="21" width="13" bestFit="1" customWidth="1"/>
  </cols>
  <sheetData>
    <row r="1" spans="1:22" x14ac:dyDescent="0.2">
      <c r="A1" s="4" t="s">
        <v>125</v>
      </c>
    </row>
    <row r="2" spans="1:22" x14ac:dyDescent="0.2">
      <c r="A2" s="13" t="s">
        <v>126</v>
      </c>
      <c r="B2" s="4" t="s">
        <v>69</v>
      </c>
      <c r="C2" s="4" t="s">
        <v>69</v>
      </c>
      <c r="D2" s="4" t="s">
        <v>69</v>
      </c>
      <c r="E2" s="4"/>
      <c r="F2" s="4" t="s">
        <v>69</v>
      </c>
      <c r="G2" s="4" t="s">
        <v>69</v>
      </c>
      <c r="H2" s="4" t="s">
        <v>69</v>
      </c>
      <c r="I2" s="4"/>
      <c r="J2" s="4" t="s">
        <v>70</v>
      </c>
      <c r="K2" s="4" t="s">
        <v>70</v>
      </c>
      <c r="L2" s="4" t="s">
        <v>70</v>
      </c>
      <c r="M2" s="4" t="s">
        <v>70</v>
      </c>
      <c r="N2" s="4"/>
      <c r="O2" s="4" t="s">
        <v>70</v>
      </c>
      <c r="P2" s="4" t="s">
        <v>70</v>
      </c>
      <c r="Q2" s="4" t="s">
        <v>70</v>
      </c>
      <c r="R2" s="4" t="s">
        <v>70</v>
      </c>
      <c r="S2" s="5"/>
      <c r="T2" s="5"/>
    </row>
    <row r="3" spans="1:22" x14ac:dyDescent="0.2">
      <c r="B3" s="4" t="s">
        <v>17</v>
      </c>
      <c r="C3" s="4" t="s">
        <v>17</v>
      </c>
      <c r="D3" s="4" t="s">
        <v>17</v>
      </c>
      <c r="E3" s="4"/>
      <c r="F3" s="4" t="s">
        <v>104</v>
      </c>
      <c r="G3" s="4" t="s">
        <v>104</v>
      </c>
      <c r="H3" s="4" t="s">
        <v>104</v>
      </c>
      <c r="I3" s="4"/>
      <c r="J3" s="4" t="s">
        <v>17</v>
      </c>
      <c r="K3" s="4" t="s">
        <v>17</v>
      </c>
      <c r="L3" s="4" t="s">
        <v>17</v>
      </c>
      <c r="M3" s="4" t="s">
        <v>17</v>
      </c>
      <c r="N3" s="4"/>
      <c r="O3" s="4" t="s">
        <v>104</v>
      </c>
      <c r="P3" s="4" t="s">
        <v>104</v>
      </c>
      <c r="Q3" s="4" t="s">
        <v>104</v>
      </c>
      <c r="R3" s="4" t="s">
        <v>104</v>
      </c>
      <c r="S3" s="5"/>
      <c r="T3" s="5"/>
    </row>
    <row r="4" spans="1:22" x14ac:dyDescent="0.2">
      <c r="A4" s="13" t="s">
        <v>116</v>
      </c>
      <c r="B4" s="2">
        <v>52.393039999999999</v>
      </c>
      <c r="C4" s="2">
        <v>54.42107</v>
      </c>
      <c r="D4" s="2">
        <v>51.196550000000002</v>
      </c>
      <c r="E4" s="2"/>
      <c r="F4" s="2">
        <v>52.273809999999997</v>
      </c>
      <c r="G4" s="2">
        <v>49.67257</v>
      </c>
      <c r="H4" s="2">
        <v>51.446390000000001</v>
      </c>
      <c r="I4" s="2"/>
      <c r="J4" s="2">
        <v>51.940269999999998</v>
      </c>
      <c r="K4" s="2">
        <v>50.915109999999999</v>
      </c>
      <c r="L4" s="2">
        <v>58.334240000000001</v>
      </c>
      <c r="M4" s="2">
        <v>52.22824</v>
      </c>
      <c r="N4" s="2"/>
      <c r="O4" s="2">
        <v>50.052990000000001</v>
      </c>
      <c r="P4" s="2">
        <v>51.432319999999997</v>
      </c>
      <c r="Q4" s="2">
        <v>48.984690000000001</v>
      </c>
      <c r="R4" s="2">
        <v>51.76728</v>
      </c>
      <c r="S4" s="5"/>
      <c r="T4" s="5"/>
    </row>
    <row r="5" spans="1:22" x14ac:dyDescent="0.2">
      <c r="A5" s="13" t="s">
        <v>117</v>
      </c>
      <c r="B5" s="2">
        <v>20.49165</v>
      </c>
      <c r="C5" s="2">
        <v>20.79945</v>
      </c>
      <c r="D5" s="2">
        <v>20.83944</v>
      </c>
      <c r="E5" s="2"/>
      <c r="F5" s="2">
        <v>17.785620000000002</v>
      </c>
      <c r="G5" s="2">
        <v>18.71256</v>
      </c>
      <c r="H5" s="2">
        <v>18.451589999999999</v>
      </c>
      <c r="I5" s="2"/>
      <c r="J5" s="2">
        <v>20.544440000000002</v>
      </c>
      <c r="K5" s="2">
        <v>21.626650000000001</v>
      </c>
      <c r="L5" s="2">
        <v>17.54637</v>
      </c>
      <c r="M5" s="2">
        <v>19.731999999999999</v>
      </c>
      <c r="N5" s="2"/>
      <c r="O5" s="2">
        <v>19.22325</v>
      </c>
      <c r="P5" s="2">
        <v>18.941780000000001</v>
      </c>
      <c r="Q5" s="2">
        <v>18.741810000000001</v>
      </c>
      <c r="R5" s="2">
        <v>17.804179999999999</v>
      </c>
      <c r="S5" s="5"/>
      <c r="T5" s="5"/>
      <c r="U5" s="24"/>
      <c r="V5" s="24"/>
    </row>
    <row r="6" spans="1:22" x14ac:dyDescent="0.2">
      <c r="A6" s="13" t="s">
        <v>118</v>
      </c>
      <c r="B6" s="2">
        <v>10.079969999999999</v>
      </c>
      <c r="C6" s="2">
        <v>10.07184</v>
      </c>
      <c r="D6" s="2">
        <v>11.74287</v>
      </c>
      <c r="E6" s="2"/>
      <c r="F6" s="2">
        <v>12.90831</v>
      </c>
      <c r="G6" s="2">
        <v>14.31915</v>
      </c>
      <c r="H6" s="2">
        <v>13.80101</v>
      </c>
      <c r="I6" s="2"/>
      <c r="J6" s="2">
        <v>11.309839999999999</v>
      </c>
      <c r="K6" s="2">
        <v>10.82525</v>
      </c>
      <c r="L6" s="2">
        <v>9.0964179999999999</v>
      </c>
      <c r="M6" s="2">
        <v>10.97064</v>
      </c>
      <c r="N6" s="2"/>
      <c r="O6" s="2">
        <v>13.23795</v>
      </c>
      <c r="P6" s="2">
        <v>13.06362</v>
      </c>
      <c r="Q6" s="2">
        <v>14.2508</v>
      </c>
      <c r="R6" s="2">
        <v>13.96073</v>
      </c>
      <c r="S6" s="5"/>
      <c r="T6" s="5"/>
      <c r="U6" s="24"/>
      <c r="V6" s="24"/>
    </row>
    <row r="7" spans="1:22" x14ac:dyDescent="0.2">
      <c r="A7" s="13" t="s">
        <v>119</v>
      </c>
      <c r="B7" s="2">
        <v>3.6989070000000002</v>
      </c>
      <c r="C7" s="2">
        <v>3.7620339999999999</v>
      </c>
      <c r="D7" s="2">
        <v>4.5620380000000003</v>
      </c>
      <c r="E7" s="2"/>
      <c r="F7" s="2">
        <v>6.9862479999999998</v>
      </c>
      <c r="G7" s="2">
        <v>6.8466060000000004</v>
      </c>
      <c r="H7" s="2">
        <v>6.977169</v>
      </c>
      <c r="I7" s="2"/>
      <c r="J7" s="2">
        <v>4.5881590000000001</v>
      </c>
      <c r="K7" s="2">
        <v>4.7506570000000004</v>
      </c>
      <c r="L7" s="2">
        <v>4.5480470000000004</v>
      </c>
      <c r="M7" s="2">
        <v>4.7329040000000004</v>
      </c>
      <c r="N7" s="2"/>
      <c r="O7" s="2">
        <v>7.1651049999999996</v>
      </c>
      <c r="P7" s="2">
        <v>6.3410229999999999</v>
      </c>
      <c r="Q7" s="2">
        <v>7.6302260000000004</v>
      </c>
      <c r="R7" s="2">
        <v>6.5706259999999999</v>
      </c>
      <c r="S7" s="5"/>
      <c r="T7" s="5"/>
      <c r="U7" s="24"/>
      <c r="V7" s="24"/>
    </row>
    <row r="8" spans="1:22" x14ac:dyDescent="0.2">
      <c r="A8" s="13" t="s">
        <v>120</v>
      </c>
      <c r="B8" s="2">
        <v>1.2705550000000001</v>
      </c>
      <c r="C8" s="2">
        <v>1.497104</v>
      </c>
      <c r="D8" s="2">
        <v>1.7633529999999999</v>
      </c>
      <c r="E8" s="2"/>
      <c r="F8" s="2">
        <v>2.142728</v>
      </c>
      <c r="G8" s="2">
        <v>2.3541439999999998</v>
      </c>
      <c r="H8" s="2">
        <v>2.2607930000000001</v>
      </c>
      <c r="I8" s="2"/>
      <c r="J8" s="2">
        <v>1.756232</v>
      </c>
      <c r="K8" s="2">
        <v>1.555202</v>
      </c>
      <c r="L8" s="2">
        <v>1.704142</v>
      </c>
      <c r="M8" s="2">
        <v>2.3480970000000001</v>
      </c>
      <c r="N8" s="2"/>
      <c r="O8" s="2">
        <v>2.2473619999999999</v>
      </c>
      <c r="P8" s="2">
        <v>2.3250690000000001</v>
      </c>
      <c r="Q8" s="2">
        <v>2.6055950000000001</v>
      </c>
      <c r="R8" s="2">
        <v>2.2663700000000002</v>
      </c>
      <c r="S8" s="5"/>
      <c r="T8" s="5"/>
      <c r="U8" s="24"/>
      <c r="V8" s="24"/>
    </row>
    <row r="9" spans="1:22" x14ac:dyDescent="0.2">
      <c r="A9" s="13" t="s">
        <v>121</v>
      </c>
      <c r="B9" s="2">
        <v>0.46421499999999999</v>
      </c>
      <c r="C9" s="2">
        <v>0.61022100000000001</v>
      </c>
      <c r="D9" s="2">
        <v>0.63873500000000005</v>
      </c>
      <c r="E9" s="2"/>
      <c r="F9" s="2">
        <v>0.52992099999999998</v>
      </c>
      <c r="G9" s="2">
        <v>0.67734799999999995</v>
      </c>
      <c r="H9" s="2">
        <v>0.57793499999999998</v>
      </c>
      <c r="I9" s="2"/>
      <c r="J9" s="2">
        <v>0.64120699999999997</v>
      </c>
      <c r="K9" s="2">
        <v>0.58336600000000005</v>
      </c>
      <c r="L9" s="2">
        <v>0.53952900000000004</v>
      </c>
      <c r="M9" s="2">
        <v>0.83427600000000002</v>
      </c>
      <c r="N9" s="2"/>
      <c r="O9" s="2">
        <v>0.62694899999999998</v>
      </c>
      <c r="P9" s="2">
        <v>0.57626299999999997</v>
      </c>
      <c r="Q9" s="2">
        <v>0.80068300000000003</v>
      </c>
      <c r="R9" s="2">
        <v>0.55898599999999998</v>
      </c>
      <c r="S9" s="5"/>
      <c r="T9" s="5"/>
      <c r="U9" s="24"/>
      <c r="V9" s="24"/>
    </row>
    <row r="10" spans="1:22" x14ac:dyDescent="0.2">
      <c r="A10" s="13" t="s">
        <v>122</v>
      </c>
      <c r="B10" s="2">
        <v>0.112554</v>
      </c>
      <c r="C10" s="2">
        <v>0.23153299999999999</v>
      </c>
      <c r="D10" s="2">
        <v>0.19242200000000001</v>
      </c>
      <c r="E10" s="2"/>
      <c r="F10" s="2">
        <v>0.169713</v>
      </c>
      <c r="G10" s="2">
        <v>0.12107900000000001</v>
      </c>
      <c r="H10" s="2">
        <v>0.116772</v>
      </c>
      <c r="I10" s="2"/>
      <c r="J10" s="2">
        <v>0.20516499999999999</v>
      </c>
      <c r="K10" s="2">
        <v>0.17292099999999999</v>
      </c>
      <c r="L10" s="2">
        <v>0.222722</v>
      </c>
      <c r="M10" s="2">
        <v>0.24873600000000001</v>
      </c>
      <c r="N10" s="2"/>
      <c r="O10" s="2">
        <v>0.124251</v>
      </c>
      <c r="P10" s="2">
        <v>0.174706</v>
      </c>
      <c r="Q10" s="2">
        <v>0.150669</v>
      </c>
      <c r="R10" s="2">
        <v>9.5399999999999999E-2</v>
      </c>
      <c r="S10" s="5"/>
      <c r="T10" s="5"/>
      <c r="U10" s="24"/>
      <c r="V10" s="24"/>
    </row>
    <row r="11" spans="1:22" x14ac:dyDescent="0.2">
      <c r="A11" s="13" t="s">
        <v>123</v>
      </c>
      <c r="B11" s="2">
        <v>4.4166999999999998E-2</v>
      </c>
      <c r="C11" s="2">
        <v>0</v>
      </c>
      <c r="D11" s="2">
        <v>4.5818999999999999E-2</v>
      </c>
      <c r="E11" s="2"/>
      <c r="F11" s="2">
        <v>0</v>
      </c>
      <c r="G11" s="2">
        <v>0</v>
      </c>
      <c r="H11" s="2">
        <v>0</v>
      </c>
      <c r="I11" s="2"/>
      <c r="J11" s="2">
        <v>7.6815999999999995E-2</v>
      </c>
      <c r="K11" s="2">
        <v>5.5792000000000001E-2</v>
      </c>
      <c r="L11" s="2">
        <v>8.1101999999999994E-2</v>
      </c>
      <c r="M11" s="2">
        <v>8.7645000000000001E-2</v>
      </c>
      <c r="N11" s="2"/>
      <c r="O11" s="2">
        <v>0</v>
      </c>
      <c r="P11" s="2">
        <v>0</v>
      </c>
      <c r="Q11" s="2">
        <v>0</v>
      </c>
      <c r="R11" s="2">
        <v>0</v>
      </c>
      <c r="S11" s="5"/>
      <c r="T11" s="5"/>
      <c r="U11" s="24"/>
      <c r="V11" s="24"/>
    </row>
    <row r="12" spans="1:22" x14ac:dyDescent="0.2">
      <c r="A12" s="13" t="s">
        <v>124</v>
      </c>
      <c r="B12" s="2">
        <v>0</v>
      </c>
      <c r="C12" s="2">
        <v>0</v>
      </c>
      <c r="D12" s="2">
        <v>0</v>
      </c>
      <c r="E12" s="2"/>
      <c r="F12" s="2">
        <v>4.0309999999999999E-2</v>
      </c>
      <c r="G12" s="2">
        <v>0</v>
      </c>
      <c r="H12" s="2">
        <v>0</v>
      </c>
      <c r="I12" s="2"/>
      <c r="J12" s="2">
        <v>3.6741000000000003E-2</v>
      </c>
      <c r="K12" s="2">
        <v>0</v>
      </c>
      <c r="L12" s="2">
        <v>7.1622000000000005E-2</v>
      </c>
      <c r="M12" s="2">
        <v>5.8575000000000002E-2</v>
      </c>
      <c r="N12" s="2"/>
      <c r="O12" s="2">
        <v>0</v>
      </c>
      <c r="P12" s="2">
        <v>8.7132000000000001E-2</v>
      </c>
      <c r="Q12" s="2">
        <v>0</v>
      </c>
      <c r="R12" s="2">
        <v>0</v>
      </c>
      <c r="S12" s="5"/>
      <c r="T12" s="5"/>
      <c r="U12" s="24"/>
      <c r="V12" s="24"/>
    </row>
    <row r="13" spans="1:22" x14ac:dyDescent="0.2"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</row>
    <row r="14" spans="1:22" x14ac:dyDescent="0.2"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</row>
    <row r="15" spans="1:22" x14ac:dyDescent="0.2">
      <c r="A15" s="13" t="s">
        <v>127</v>
      </c>
      <c r="B15" s="4" t="s">
        <v>69</v>
      </c>
      <c r="C15" s="4" t="s">
        <v>69</v>
      </c>
      <c r="D15" s="4" t="s">
        <v>69</v>
      </c>
      <c r="E15" s="4"/>
      <c r="F15" s="4" t="s">
        <v>69</v>
      </c>
      <c r="G15" s="4" t="s">
        <v>69</v>
      </c>
      <c r="H15" s="4" t="s">
        <v>69</v>
      </c>
      <c r="I15" s="4"/>
      <c r="J15" s="4" t="s">
        <v>70</v>
      </c>
      <c r="K15" s="4" t="s">
        <v>70</v>
      </c>
      <c r="L15" s="4" t="s">
        <v>70</v>
      </c>
      <c r="M15" s="4" t="s">
        <v>70</v>
      </c>
      <c r="N15" s="4"/>
      <c r="O15" s="4" t="s">
        <v>70</v>
      </c>
      <c r="P15" s="4" t="s">
        <v>70</v>
      </c>
      <c r="Q15" s="4" t="s">
        <v>70</v>
      </c>
      <c r="R15" s="4" t="s">
        <v>70</v>
      </c>
      <c r="S15" s="5"/>
      <c r="T15" s="5"/>
    </row>
    <row r="16" spans="1:22" x14ac:dyDescent="0.2">
      <c r="B16" s="4" t="s">
        <v>17</v>
      </c>
      <c r="C16" s="4" t="s">
        <v>17</v>
      </c>
      <c r="D16" s="4" t="s">
        <v>17</v>
      </c>
      <c r="E16" s="4"/>
      <c r="F16" s="4" t="s">
        <v>104</v>
      </c>
      <c r="G16" s="4" t="s">
        <v>104</v>
      </c>
      <c r="H16" s="4" t="s">
        <v>104</v>
      </c>
      <c r="I16" s="4"/>
      <c r="J16" s="4" t="s">
        <v>17</v>
      </c>
      <c r="K16" s="4" t="s">
        <v>17</v>
      </c>
      <c r="L16" s="4" t="s">
        <v>17</v>
      </c>
      <c r="M16" s="4" t="s">
        <v>17</v>
      </c>
      <c r="N16" s="4"/>
      <c r="O16" s="4" t="s">
        <v>104</v>
      </c>
      <c r="P16" s="4" t="s">
        <v>104</v>
      </c>
      <c r="Q16" s="4" t="s">
        <v>104</v>
      </c>
      <c r="R16" s="4" t="s">
        <v>104</v>
      </c>
    </row>
    <row r="17" spans="1:22" x14ac:dyDescent="0.2">
      <c r="A17" s="13" t="s">
        <v>116</v>
      </c>
      <c r="B17" s="2">
        <v>51.899299999999997</v>
      </c>
      <c r="C17" s="2">
        <v>48.852699999999999</v>
      </c>
      <c r="D17" s="2">
        <v>49.404200000000003</v>
      </c>
      <c r="E17" s="2"/>
      <c r="F17" s="2">
        <v>38.8078</v>
      </c>
      <c r="G17" s="2">
        <v>33.815199999999997</v>
      </c>
      <c r="H17" s="2">
        <v>34.239699999999999</v>
      </c>
      <c r="I17" s="2"/>
      <c r="J17" s="2">
        <v>45.6325</v>
      </c>
      <c r="K17" s="2">
        <v>46.307200000000002</v>
      </c>
      <c r="L17" s="2">
        <v>46.635399999999997</v>
      </c>
      <c r="M17" s="2">
        <v>45.268500000000003</v>
      </c>
      <c r="N17" s="3"/>
      <c r="O17" s="2">
        <v>33.226199999999999</v>
      </c>
      <c r="P17" s="2">
        <v>33.480600000000003</v>
      </c>
      <c r="Q17" s="2">
        <v>31.956199999999999</v>
      </c>
      <c r="R17" s="2">
        <v>32.021500000000003</v>
      </c>
      <c r="S17" s="3"/>
    </row>
    <row r="18" spans="1:22" x14ac:dyDescent="0.2">
      <c r="A18" s="13" t="s">
        <v>117</v>
      </c>
      <c r="B18" s="2">
        <v>19.503699999999998</v>
      </c>
      <c r="C18" s="2">
        <v>19.894200000000001</v>
      </c>
      <c r="D18" s="2">
        <v>19.126799999999999</v>
      </c>
      <c r="E18" s="2"/>
      <c r="F18" s="2">
        <v>22.1661</v>
      </c>
      <c r="G18" s="2">
        <v>23.2241</v>
      </c>
      <c r="H18" s="2">
        <v>22.836099999999998</v>
      </c>
      <c r="I18" s="2"/>
      <c r="J18" s="2">
        <v>21.1404</v>
      </c>
      <c r="K18" s="2">
        <v>22.0747</v>
      </c>
      <c r="L18" s="2">
        <v>21.312999999999999</v>
      </c>
      <c r="M18" s="2">
        <v>21.212900000000001</v>
      </c>
      <c r="N18" s="3"/>
      <c r="O18" s="2">
        <v>24.738</v>
      </c>
      <c r="P18" s="2">
        <v>24.0503</v>
      </c>
      <c r="Q18" s="2">
        <v>23.930800000000001</v>
      </c>
      <c r="R18" s="2">
        <v>24.328900000000001</v>
      </c>
      <c r="S18" s="3"/>
      <c r="T18" s="24"/>
      <c r="U18" s="24"/>
      <c r="V18" s="24"/>
    </row>
    <row r="19" spans="1:22" x14ac:dyDescent="0.2">
      <c r="A19" s="13" t="s">
        <v>118</v>
      </c>
      <c r="B19" s="2">
        <v>12.1387</v>
      </c>
      <c r="C19" s="2">
        <v>13.0097</v>
      </c>
      <c r="D19" s="2">
        <v>13.142899999999999</v>
      </c>
      <c r="E19" s="2"/>
      <c r="F19" s="2">
        <v>17.525200000000002</v>
      </c>
      <c r="G19" s="2">
        <v>18.9557</v>
      </c>
      <c r="H19" s="2">
        <v>19.786999999999999</v>
      </c>
      <c r="I19" s="2"/>
      <c r="J19" s="2">
        <v>14.2662</v>
      </c>
      <c r="K19" s="2">
        <v>12.5509</v>
      </c>
      <c r="L19" s="2">
        <v>12.928100000000001</v>
      </c>
      <c r="M19" s="2">
        <v>13.9689</v>
      </c>
      <c r="N19" s="3"/>
      <c r="O19" s="2">
        <v>19.558199999999999</v>
      </c>
      <c r="P19" s="2">
        <v>19.245699999999999</v>
      </c>
      <c r="Q19" s="2">
        <v>19.6997</v>
      </c>
      <c r="R19" s="2">
        <v>19.434899999999999</v>
      </c>
      <c r="S19" s="3"/>
      <c r="T19" s="24"/>
      <c r="U19" s="24"/>
      <c r="V19" s="24"/>
    </row>
    <row r="20" spans="1:22" x14ac:dyDescent="0.2">
      <c r="A20" s="13" t="s">
        <v>119</v>
      </c>
      <c r="B20" s="2">
        <v>5.7175000000000002</v>
      </c>
      <c r="C20" s="2">
        <v>6.7039</v>
      </c>
      <c r="D20" s="2">
        <v>6.8909000000000002</v>
      </c>
      <c r="E20" s="2"/>
      <c r="F20" s="2">
        <v>9.1318999999999999</v>
      </c>
      <c r="G20" s="2">
        <v>10.452299999999999</v>
      </c>
      <c r="H20" s="2">
        <v>10.1249</v>
      </c>
      <c r="I20" s="2"/>
      <c r="J20" s="2">
        <v>7.1851000000000003</v>
      </c>
      <c r="K20" s="2">
        <v>5.9692999999999996</v>
      </c>
      <c r="L20" s="2">
        <v>6.9707999999999997</v>
      </c>
      <c r="M20" s="2">
        <v>7.0587999999999997</v>
      </c>
      <c r="N20" s="3"/>
      <c r="O20" s="2">
        <v>9.3430999999999997</v>
      </c>
      <c r="P20" s="2">
        <v>9.7759</v>
      </c>
      <c r="Q20" s="2">
        <v>10.830399999999999</v>
      </c>
      <c r="R20" s="2">
        <v>10.507300000000001</v>
      </c>
      <c r="S20" s="3"/>
      <c r="T20" s="24"/>
      <c r="U20" s="24"/>
      <c r="V20" s="24"/>
    </row>
    <row r="21" spans="1:22" x14ac:dyDescent="0.2">
      <c r="A21" s="13" t="s">
        <v>120</v>
      </c>
      <c r="B21" s="2">
        <v>2.2717999999999998</v>
      </c>
      <c r="C21" s="2">
        <v>2.6547999999999998</v>
      </c>
      <c r="D21" s="2">
        <v>3.0956000000000001</v>
      </c>
      <c r="E21" s="2"/>
      <c r="F21" s="2">
        <v>3.3696000000000002</v>
      </c>
      <c r="G21" s="2">
        <v>3.8902999999999999</v>
      </c>
      <c r="H21" s="2">
        <v>3.8294999999999999</v>
      </c>
      <c r="I21" s="2"/>
      <c r="J21" s="2">
        <v>2.7892999999999999</v>
      </c>
      <c r="K21" s="2">
        <v>2.5308999999999999</v>
      </c>
      <c r="L21" s="2">
        <v>2.8996</v>
      </c>
      <c r="M21" s="2">
        <v>2.8993000000000002</v>
      </c>
      <c r="N21" s="3"/>
      <c r="O21" s="2">
        <v>3.8107000000000002</v>
      </c>
      <c r="P21" s="2">
        <v>3.7002999999999999</v>
      </c>
      <c r="Q21" s="2">
        <v>3.9218000000000002</v>
      </c>
      <c r="R21" s="2">
        <v>3.7339000000000002</v>
      </c>
      <c r="S21" s="3"/>
      <c r="T21" s="24"/>
      <c r="U21" s="24"/>
      <c r="V21" s="24"/>
    </row>
    <row r="22" spans="1:22" x14ac:dyDescent="0.2">
      <c r="A22" s="13" t="s">
        <v>121</v>
      </c>
      <c r="B22" s="2">
        <v>0.68700000000000006</v>
      </c>
      <c r="C22" s="2">
        <v>1.0872999999999999</v>
      </c>
      <c r="D22" s="2">
        <v>1.2402</v>
      </c>
      <c r="E22" s="2"/>
      <c r="F22" s="2">
        <v>1.0206</v>
      </c>
      <c r="G22" s="2">
        <v>1.1407</v>
      </c>
      <c r="H22" s="2">
        <v>1.0667</v>
      </c>
      <c r="I22" s="2"/>
      <c r="J22" s="2">
        <v>0.97299999999999998</v>
      </c>
      <c r="K22" s="2">
        <v>0.79339999999999999</v>
      </c>
      <c r="L22" s="2">
        <v>0.84860000000000002</v>
      </c>
      <c r="M22" s="2">
        <v>1.0566</v>
      </c>
      <c r="N22" s="3"/>
      <c r="O22" s="2">
        <v>0.92130000000000001</v>
      </c>
      <c r="P22" s="2">
        <v>1.0009999999999999</v>
      </c>
      <c r="Q22" s="2">
        <v>1.0813999999999999</v>
      </c>
      <c r="R22" s="2">
        <v>1.1719999999999999</v>
      </c>
      <c r="S22" s="3"/>
      <c r="T22" s="24"/>
      <c r="U22" s="24"/>
      <c r="V22" s="24"/>
    </row>
    <row r="23" spans="1:22" x14ac:dyDescent="0.2">
      <c r="A23" s="13" t="s">
        <v>122</v>
      </c>
      <c r="B23" s="2">
        <v>0.19400000000000001</v>
      </c>
      <c r="C23" s="2">
        <v>0.3604</v>
      </c>
      <c r="D23" s="2">
        <v>0.30499999999999999</v>
      </c>
      <c r="E23" s="2"/>
      <c r="F23" s="2">
        <v>0.2117</v>
      </c>
      <c r="G23" s="2">
        <v>0.2195</v>
      </c>
      <c r="H23" s="2">
        <v>0.20419999999999999</v>
      </c>
      <c r="I23" s="2"/>
      <c r="J23" s="2">
        <v>0.28129999999999999</v>
      </c>
      <c r="K23" s="2">
        <v>0.26790000000000003</v>
      </c>
      <c r="L23" s="2">
        <v>0.32940000000000003</v>
      </c>
      <c r="M23" s="2">
        <v>0.2737</v>
      </c>
      <c r="N23" s="3"/>
      <c r="O23" s="2">
        <v>0.2233</v>
      </c>
      <c r="P23" s="2">
        <v>0.1918</v>
      </c>
      <c r="Q23" s="2">
        <v>0.2152</v>
      </c>
      <c r="R23" s="2">
        <v>0.2858</v>
      </c>
      <c r="S23" s="3"/>
      <c r="T23" s="24"/>
      <c r="U23" s="24"/>
      <c r="V23" s="24"/>
    </row>
    <row r="24" spans="1:22" x14ac:dyDescent="0.2">
      <c r="A24" s="13" t="s">
        <v>123</v>
      </c>
      <c r="B24" s="2">
        <v>0</v>
      </c>
      <c r="C24" s="2">
        <v>0.08</v>
      </c>
      <c r="D24" s="2">
        <v>0.1174</v>
      </c>
      <c r="E24" s="2"/>
      <c r="F24" s="2">
        <v>0</v>
      </c>
      <c r="G24" s="2">
        <v>2.9899999999999999E-2</v>
      </c>
      <c r="H24" s="2">
        <v>2.1600000000000001E-2</v>
      </c>
      <c r="I24" s="2"/>
      <c r="J24" s="2">
        <v>0.123</v>
      </c>
      <c r="K24" s="2">
        <v>6.3700000000000007E-2</v>
      </c>
      <c r="L24" s="2">
        <v>0.1114</v>
      </c>
      <c r="M24" s="2">
        <v>0.12330000000000001</v>
      </c>
      <c r="N24" s="3"/>
      <c r="O24" s="2">
        <v>0</v>
      </c>
      <c r="P24" s="2">
        <v>0</v>
      </c>
      <c r="Q24" s="2">
        <v>3.8800000000000001E-2</v>
      </c>
      <c r="R24" s="2">
        <v>3.9199999999999999E-2</v>
      </c>
      <c r="S24" s="3"/>
      <c r="T24" s="24"/>
      <c r="U24" s="24"/>
      <c r="V24" s="24"/>
    </row>
    <row r="25" spans="1:22" x14ac:dyDescent="0.2">
      <c r="A25" s="1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</row>
    <row r="26" spans="1:22" x14ac:dyDescent="0.2"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</row>
  </sheetData>
  <phoneticPr fontId="13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5ED39-C92F-49BE-90A0-52D3B8ACB48A}">
  <dimension ref="A1:I12"/>
  <sheetViews>
    <sheetView workbookViewId="0">
      <selection activeCell="I3" sqref="I3:I12"/>
    </sheetView>
  </sheetViews>
  <sheetFormatPr defaultRowHeight="14.25" x14ac:dyDescent="0.2"/>
  <cols>
    <col min="1" max="1" width="26.75" customWidth="1"/>
    <col min="10" max="10" width="13" bestFit="1" customWidth="1"/>
  </cols>
  <sheetData>
    <row r="1" spans="1:9" x14ac:dyDescent="0.2">
      <c r="A1" s="4" t="s">
        <v>128</v>
      </c>
    </row>
    <row r="2" spans="1:9" x14ac:dyDescent="0.2">
      <c r="A2" s="14" t="s">
        <v>129</v>
      </c>
      <c r="B2" s="4" t="s">
        <v>17</v>
      </c>
      <c r="C2" s="4" t="s">
        <v>17</v>
      </c>
      <c r="D2" s="4" t="s">
        <v>17</v>
      </c>
      <c r="E2" s="4" t="s">
        <v>104</v>
      </c>
      <c r="F2" s="4" t="s">
        <v>104</v>
      </c>
      <c r="G2" s="4" t="s">
        <v>104</v>
      </c>
    </row>
    <row r="3" spans="1:9" x14ac:dyDescent="0.2">
      <c r="A3" s="4" t="s">
        <v>69</v>
      </c>
      <c r="B3" s="2">
        <v>62.965449999999997</v>
      </c>
      <c r="C3" s="2">
        <v>48.282179999999997</v>
      </c>
      <c r="D3" s="2">
        <v>46.945630000000001</v>
      </c>
      <c r="E3" s="2">
        <v>9.7036820000000006</v>
      </c>
      <c r="F3" s="2">
        <v>8.3592610000000001</v>
      </c>
      <c r="G3" s="2">
        <v>8.7258180000000003</v>
      </c>
    </row>
    <row r="4" spans="1:9" x14ac:dyDescent="0.2">
      <c r="A4" s="4" t="s">
        <v>70</v>
      </c>
      <c r="B4" s="2">
        <v>26.552820000000001</v>
      </c>
      <c r="C4" s="2">
        <v>25.63861</v>
      </c>
      <c r="D4" s="2">
        <v>24.286570000000001</v>
      </c>
      <c r="E4" s="2">
        <v>12.84399</v>
      </c>
      <c r="F4" s="2">
        <v>15.124560000000001</v>
      </c>
      <c r="G4" s="2">
        <v>13.51028</v>
      </c>
      <c r="I4" s="24"/>
    </row>
    <row r="5" spans="1:9" x14ac:dyDescent="0.2">
      <c r="I5" s="24"/>
    </row>
    <row r="6" spans="1:9" x14ac:dyDescent="0.2">
      <c r="A6" s="14" t="s">
        <v>131</v>
      </c>
      <c r="B6" s="4" t="s">
        <v>17</v>
      </c>
      <c r="C6" s="4" t="s">
        <v>17</v>
      </c>
      <c r="D6" s="4" t="s">
        <v>17</v>
      </c>
      <c r="E6" s="4" t="s">
        <v>104</v>
      </c>
      <c r="F6" s="4" t="s">
        <v>104</v>
      </c>
      <c r="G6" s="4" t="s">
        <v>104</v>
      </c>
      <c r="I6" s="24"/>
    </row>
    <row r="7" spans="1:9" x14ac:dyDescent="0.2">
      <c r="A7" s="4" t="s">
        <v>69</v>
      </c>
      <c r="B7" s="2">
        <v>52.90063</v>
      </c>
      <c r="C7" s="2">
        <v>45.647640000000003</v>
      </c>
      <c r="D7" s="2">
        <v>38.394640000000003</v>
      </c>
      <c r="E7" s="2">
        <v>8.0405879999999996</v>
      </c>
      <c r="F7" s="2">
        <v>10.38275</v>
      </c>
      <c r="G7" s="2">
        <v>11.60749</v>
      </c>
      <c r="I7" s="24"/>
    </row>
    <row r="8" spans="1:9" x14ac:dyDescent="0.2">
      <c r="A8" s="4" t="s">
        <v>70</v>
      </c>
      <c r="B8" s="2">
        <v>16.329509999999999</v>
      </c>
      <c r="C8" s="2">
        <v>11.946680000000001</v>
      </c>
      <c r="D8" s="2">
        <v>13.33675</v>
      </c>
      <c r="E8" s="2">
        <v>9.2116699999999998</v>
      </c>
      <c r="F8" s="2">
        <v>8.0405879999999996</v>
      </c>
      <c r="G8" s="2">
        <v>10.38275</v>
      </c>
      <c r="I8" s="24"/>
    </row>
    <row r="9" spans="1:9" x14ac:dyDescent="0.2">
      <c r="I9" s="24"/>
    </row>
    <row r="10" spans="1:9" x14ac:dyDescent="0.2">
      <c r="A10" s="14" t="s">
        <v>130</v>
      </c>
      <c r="B10" s="4" t="s">
        <v>17</v>
      </c>
      <c r="C10" s="4" t="s">
        <v>17</v>
      </c>
      <c r="D10" s="4" t="s">
        <v>17</v>
      </c>
      <c r="E10" s="4" t="s">
        <v>104</v>
      </c>
      <c r="F10" s="4" t="s">
        <v>104</v>
      </c>
      <c r="G10" s="4" t="s">
        <v>104</v>
      </c>
      <c r="I10" s="24"/>
    </row>
    <row r="11" spans="1:9" x14ac:dyDescent="0.2">
      <c r="A11" s="4" t="s">
        <v>69</v>
      </c>
      <c r="B11" s="2">
        <v>19.404640000000001</v>
      </c>
      <c r="C11" s="2">
        <v>19.194669999999999</v>
      </c>
      <c r="D11" s="2">
        <v>19.614599999999999</v>
      </c>
      <c r="E11" s="2">
        <v>14.80687</v>
      </c>
      <c r="F11" s="2">
        <v>14.51036</v>
      </c>
      <c r="G11" s="2">
        <v>14.21386</v>
      </c>
      <c r="I11" s="24"/>
    </row>
    <row r="12" spans="1:9" x14ac:dyDescent="0.2">
      <c r="A12" s="4" t="s">
        <v>70</v>
      </c>
      <c r="B12" s="2">
        <v>15.92963</v>
      </c>
      <c r="C12" s="2">
        <v>16.151109999999999</v>
      </c>
      <c r="D12" s="2">
        <v>15.70814</v>
      </c>
      <c r="E12" s="2">
        <v>13.37027</v>
      </c>
      <c r="F12" s="2">
        <v>11.010400000000001</v>
      </c>
      <c r="G12" s="2">
        <v>12.190340000000001</v>
      </c>
      <c r="I12" s="24"/>
    </row>
  </sheetData>
  <phoneticPr fontId="20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AA4D2-9DA8-4376-9CE9-B39E41E1B6A0}">
  <dimension ref="A1:I8"/>
  <sheetViews>
    <sheetView workbookViewId="0">
      <selection activeCell="I3" sqref="I3:J8"/>
    </sheetView>
  </sheetViews>
  <sheetFormatPr defaultRowHeight="14.25" x14ac:dyDescent="0.2"/>
  <cols>
    <col min="1" max="1" width="26.375" customWidth="1"/>
  </cols>
  <sheetData>
    <row r="1" spans="1:9" x14ac:dyDescent="0.2">
      <c r="A1" s="4" t="s">
        <v>132</v>
      </c>
    </row>
    <row r="2" spans="1:9" x14ac:dyDescent="0.2">
      <c r="A2" s="14" t="s">
        <v>133</v>
      </c>
      <c r="B2" s="4" t="s">
        <v>17</v>
      </c>
      <c r="C2" s="4" t="s">
        <v>17</v>
      </c>
      <c r="D2" s="4" t="s">
        <v>17</v>
      </c>
      <c r="E2" s="4" t="s">
        <v>104</v>
      </c>
      <c r="F2" s="4" t="s">
        <v>104</v>
      </c>
      <c r="G2" s="4" t="s">
        <v>104</v>
      </c>
    </row>
    <row r="3" spans="1:9" x14ac:dyDescent="0.2">
      <c r="A3" s="4" t="s">
        <v>69</v>
      </c>
      <c r="B3" s="2">
        <v>0.89571599999999996</v>
      </c>
      <c r="C3" s="2">
        <v>1.185921</v>
      </c>
      <c r="D3" s="2">
        <v>1.1593739999999999</v>
      </c>
      <c r="E3" s="2">
        <v>1.472232</v>
      </c>
      <c r="F3" s="2">
        <v>1.501979</v>
      </c>
      <c r="G3" s="2">
        <v>1.5110760000000001</v>
      </c>
    </row>
    <row r="4" spans="1:9" x14ac:dyDescent="0.2">
      <c r="A4" s="4" t="s">
        <v>70</v>
      </c>
      <c r="B4" s="2">
        <v>2.106376</v>
      </c>
      <c r="C4" s="2">
        <v>2.2707079999999999</v>
      </c>
      <c r="D4" s="2">
        <v>1.942045</v>
      </c>
      <c r="E4" s="2">
        <v>2.8198180000000002</v>
      </c>
      <c r="F4" s="2">
        <v>2.9121739999999998</v>
      </c>
      <c r="G4" s="2">
        <v>2.8563420000000002</v>
      </c>
      <c r="I4" s="24"/>
    </row>
    <row r="5" spans="1:9" x14ac:dyDescent="0.2">
      <c r="I5" s="24"/>
    </row>
    <row r="6" spans="1:9" x14ac:dyDescent="0.2">
      <c r="A6" s="14" t="s">
        <v>134</v>
      </c>
      <c r="B6" s="4" t="s">
        <v>17</v>
      </c>
      <c r="C6" s="4" t="s">
        <v>17</v>
      </c>
      <c r="D6" s="4" t="s">
        <v>17</v>
      </c>
      <c r="E6" s="4" t="s">
        <v>104</v>
      </c>
      <c r="F6" s="4" t="s">
        <v>104</v>
      </c>
      <c r="G6" s="4" t="s">
        <v>104</v>
      </c>
      <c r="I6" s="24"/>
    </row>
    <row r="7" spans="1:9" x14ac:dyDescent="0.2">
      <c r="A7" s="4" t="s">
        <v>69</v>
      </c>
      <c r="B7" s="2">
        <v>1.423E-2</v>
      </c>
      <c r="C7" s="2">
        <v>2.4559999999999998E-2</v>
      </c>
      <c r="D7" s="2">
        <v>2.47E-2</v>
      </c>
      <c r="E7" s="2">
        <v>0.15171899999999999</v>
      </c>
      <c r="F7" s="2">
        <v>0.179678</v>
      </c>
      <c r="G7" s="2">
        <v>0.17317299999999999</v>
      </c>
      <c r="I7" s="24"/>
    </row>
    <row r="8" spans="1:9" x14ac:dyDescent="0.2">
      <c r="A8" s="4" t="s">
        <v>70</v>
      </c>
      <c r="B8" s="2">
        <v>7.9329999999999998E-2</v>
      </c>
      <c r="C8" s="2">
        <v>8.8569999999999996E-2</v>
      </c>
      <c r="D8" s="2">
        <v>7.9960000000000003E-2</v>
      </c>
      <c r="E8" s="2">
        <v>0.2195</v>
      </c>
      <c r="F8" s="2">
        <v>0.1925</v>
      </c>
      <c r="G8" s="2">
        <v>0.2114</v>
      </c>
      <c r="I8" s="24"/>
    </row>
  </sheetData>
  <phoneticPr fontId="20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3CCF5-2E1E-4F5A-BA29-626B81FEA1ED}">
  <dimension ref="A1:Q4"/>
  <sheetViews>
    <sheetView workbookViewId="0">
      <selection activeCell="Q3" sqref="Q3:Q4"/>
    </sheetView>
  </sheetViews>
  <sheetFormatPr defaultRowHeight="14.25" x14ac:dyDescent="0.2"/>
  <sheetData>
    <row r="1" spans="1:17" x14ac:dyDescent="0.2">
      <c r="A1" s="4" t="s">
        <v>135</v>
      </c>
    </row>
    <row r="2" spans="1:17" x14ac:dyDescent="0.2">
      <c r="B2" s="4" t="s">
        <v>17</v>
      </c>
      <c r="C2" s="4" t="s">
        <v>17</v>
      </c>
      <c r="D2" s="4" t="s">
        <v>17</v>
      </c>
      <c r="E2" s="4" t="s">
        <v>17</v>
      </c>
      <c r="F2" s="4" t="s">
        <v>17</v>
      </c>
      <c r="G2" s="4" t="s">
        <v>17</v>
      </c>
      <c r="H2" s="4" t="s">
        <v>17</v>
      </c>
      <c r="I2" s="4" t="s">
        <v>17</v>
      </c>
      <c r="J2" s="4" t="s">
        <v>18</v>
      </c>
      <c r="K2" s="4" t="s">
        <v>18</v>
      </c>
      <c r="L2" s="4" t="s">
        <v>18</v>
      </c>
      <c r="M2" s="4" t="s">
        <v>18</v>
      </c>
      <c r="N2" s="4" t="s">
        <v>18</v>
      </c>
      <c r="O2" s="4" t="s">
        <v>18</v>
      </c>
    </row>
    <row r="3" spans="1:17" x14ac:dyDescent="0.2">
      <c r="A3" s="4" t="s">
        <v>136</v>
      </c>
      <c r="B3" s="2">
        <v>1.48</v>
      </c>
      <c r="C3" s="2">
        <v>0.39</v>
      </c>
      <c r="D3" s="2">
        <v>0.95</v>
      </c>
      <c r="E3" s="2">
        <v>1.35</v>
      </c>
      <c r="F3" s="2">
        <v>2.37</v>
      </c>
      <c r="G3" s="2">
        <v>0.46</v>
      </c>
      <c r="H3" s="2">
        <v>0.55000000000000004</v>
      </c>
      <c r="I3" s="2">
        <v>0.53</v>
      </c>
      <c r="J3" s="2">
        <v>1.93</v>
      </c>
      <c r="K3" s="2">
        <v>2.11</v>
      </c>
      <c r="L3" s="2">
        <v>1.02</v>
      </c>
      <c r="M3" s="2">
        <v>2.36</v>
      </c>
      <c r="N3" s="2">
        <v>2.42</v>
      </c>
      <c r="O3" s="2">
        <v>1.1200000000000001</v>
      </c>
    </row>
    <row r="4" spans="1:17" x14ac:dyDescent="0.2">
      <c r="A4" s="4" t="s">
        <v>137</v>
      </c>
      <c r="B4" s="2">
        <v>0.68</v>
      </c>
      <c r="C4" s="2">
        <v>0.24</v>
      </c>
      <c r="D4" s="2">
        <v>0.7</v>
      </c>
      <c r="E4" s="2">
        <v>1.79</v>
      </c>
      <c r="F4" s="2">
        <v>1.39</v>
      </c>
      <c r="G4" s="2">
        <v>0.5</v>
      </c>
      <c r="H4" s="2">
        <v>2.29</v>
      </c>
      <c r="I4" s="2">
        <v>0.96</v>
      </c>
      <c r="J4" s="2">
        <v>0.89</v>
      </c>
      <c r="K4" s="2">
        <v>1.24</v>
      </c>
      <c r="L4" s="2">
        <v>0.82</v>
      </c>
      <c r="M4" s="2">
        <v>0.83</v>
      </c>
      <c r="N4" s="2">
        <v>1.57</v>
      </c>
      <c r="O4" s="2">
        <v>0.66</v>
      </c>
      <c r="Q4" s="24"/>
    </row>
  </sheetData>
  <phoneticPr fontId="20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7BD54-8D7E-45CA-892D-9517AC38B4BF}">
  <dimension ref="A1:R6"/>
  <sheetViews>
    <sheetView workbookViewId="0">
      <selection activeCell="Q3" sqref="Q3:T5"/>
    </sheetView>
  </sheetViews>
  <sheetFormatPr defaultRowHeight="14.25" x14ac:dyDescent="0.2"/>
  <sheetData>
    <row r="1" spans="1:18" x14ac:dyDescent="0.2">
      <c r="A1" s="4" t="s">
        <v>141</v>
      </c>
    </row>
    <row r="2" spans="1:18" x14ac:dyDescent="0.2">
      <c r="A2" s="4" t="s">
        <v>136</v>
      </c>
      <c r="B2" s="4" t="s">
        <v>17</v>
      </c>
      <c r="C2" s="4" t="s">
        <v>17</v>
      </c>
      <c r="D2" s="4" t="s">
        <v>17</v>
      </c>
      <c r="E2" s="4" t="s">
        <v>104</v>
      </c>
      <c r="F2" s="4" t="s">
        <v>104</v>
      </c>
      <c r="G2" s="4" t="s">
        <v>104</v>
      </c>
      <c r="I2" s="4" t="s">
        <v>137</v>
      </c>
      <c r="J2" s="4" t="s">
        <v>17</v>
      </c>
      <c r="K2" s="4" t="s">
        <v>17</v>
      </c>
      <c r="L2" s="4" t="s">
        <v>17</v>
      </c>
      <c r="M2" s="4" t="s">
        <v>104</v>
      </c>
      <c r="N2" s="4" t="s">
        <v>104</v>
      </c>
      <c r="O2" s="4" t="s">
        <v>104</v>
      </c>
    </row>
    <row r="3" spans="1:18" x14ac:dyDescent="0.2">
      <c r="A3" s="4" t="s">
        <v>69</v>
      </c>
      <c r="B3" s="2">
        <v>1.65</v>
      </c>
      <c r="C3" s="2">
        <v>0.67</v>
      </c>
      <c r="D3" s="2">
        <v>0.9</v>
      </c>
      <c r="E3" s="2">
        <v>1.76</v>
      </c>
      <c r="F3" s="2">
        <v>1.3</v>
      </c>
      <c r="G3" s="2">
        <v>2.1</v>
      </c>
      <c r="H3" s="5"/>
      <c r="I3" s="4" t="s">
        <v>69</v>
      </c>
      <c r="J3" s="2">
        <v>1.02</v>
      </c>
      <c r="K3" s="2">
        <v>1.1599999999999999</v>
      </c>
      <c r="L3" s="2">
        <v>0.84</v>
      </c>
      <c r="M3" s="2">
        <v>1.04</v>
      </c>
      <c r="N3" s="2">
        <v>1.51</v>
      </c>
      <c r="O3" s="2">
        <v>1.03</v>
      </c>
      <c r="P3" s="5"/>
    </row>
    <row r="4" spans="1:18" x14ac:dyDescent="0.2">
      <c r="A4" s="4" t="s">
        <v>103</v>
      </c>
      <c r="B4" s="2">
        <v>2.78</v>
      </c>
      <c r="C4" s="2">
        <v>2.36</v>
      </c>
      <c r="D4" s="2">
        <v>2.72</v>
      </c>
      <c r="E4" s="2">
        <v>3.92</v>
      </c>
      <c r="F4" s="2">
        <v>3.49</v>
      </c>
      <c r="G4" s="2">
        <v>3.62</v>
      </c>
      <c r="H4" s="5"/>
      <c r="I4" s="4" t="s">
        <v>103</v>
      </c>
      <c r="J4" s="2">
        <v>1</v>
      </c>
      <c r="K4" s="2">
        <v>0.99</v>
      </c>
      <c r="L4" s="2">
        <v>0.97</v>
      </c>
      <c r="M4" s="2">
        <v>1.1200000000000001</v>
      </c>
      <c r="N4" s="2">
        <v>1.03</v>
      </c>
      <c r="O4" s="2">
        <v>1.03</v>
      </c>
      <c r="P4" s="5"/>
      <c r="Q4" s="24"/>
      <c r="R4" s="24"/>
    </row>
    <row r="5" spans="1:18" x14ac:dyDescent="0.2"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</row>
    <row r="6" spans="1:18" x14ac:dyDescent="0.2"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</row>
  </sheetData>
  <phoneticPr fontId="13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A37B4-F3E9-4755-BA7D-B1B687BBD137}">
  <dimension ref="A1:I8"/>
  <sheetViews>
    <sheetView workbookViewId="0">
      <selection activeCell="K10" sqref="K10"/>
    </sheetView>
  </sheetViews>
  <sheetFormatPr defaultRowHeight="14.25" x14ac:dyDescent="0.2"/>
  <cols>
    <col min="9" max="9" width="13" bestFit="1" customWidth="1"/>
  </cols>
  <sheetData>
    <row r="1" spans="1:9" x14ac:dyDescent="0.2">
      <c r="A1" s="4" t="s">
        <v>138</v>
      </c>
    </row>
    <row r="2" spans="1:9" x14ac:dyDescent="0.2">
      <c r="A2" s="4" t="s">
        <v>136</v>
      </c>
      <c r="B2" s="4" t="s">
        <v>139</v>
      </c>
      <c r="C2" s="4" t="s">
        <v>139</v>
      </c>
      <c r="D2" s="4" t="s">
        <v>139</v>
      </c>
      <c r="E2" s="4" t="s">
        <v>28</v>
      </c>
      <c r="F2" s="4" t="s">
        <v>28</v>
      </c>
      <c r="G2" s="4" t="s">
        <v>28</v>
      </c>
    </row>
    <row r="3" spans="1:9" x14ac:dyDescent="0.2">
      <c r="A3" s="4" t="s">
        <v>69</v>
      </c>
      <c r="B3" s="2">
        <v>1</v>
      </c>
      <c r="C3" s="2">
        <v>1.4</v>
      </c>
      <c r="D3" s="2">
        <v>0.7</v>
      </c>
      <c r="E3" s="2">
        <v>1.9</v>
      </c>
      <c r="F3" s="2">
        <v>2.1</v>
      </c>
      <c r="G3" s="2">
        <v>1.6</v>
      </c>
    </row>
    <row r="4" spans="1:9" x14ac:dyDescent="0.2">
      <c r="A4" s="4" t="s">
        <v>103</v>
      </c>
      <c r="B4" s="2">
        <v>1.5</v>
      </c>
      <c r="C4" s="2">
        <v>1.9</v>
      </c>
      <c r="D4" s="2">
        <v>1.5</v>
      </c>
      <c r="E4" s="2">
        <v>2.6</v>
      </c>
      <c r="F4" s="2">
        <v>2</v>
      </c>
      <c r="G4" s="2">
        <v>2.6</v>
      </c>
      <c r="I4" s="24"/>
    </row>
    <row r="6" spans="1:9" x14ac:dyDescent="0.2">
      <c r="A6" s="4" t="s">
        <v>32</v>
      </c>
      <c r="B6" s="4" t="s">
        <v>139</v>
      </c>
      <c r="C6" s="4" t="s">
        <v>139</v>
      </c>
      <c r="D6" s="4" t="s">
        <v>139</v>
      </c>
      <c r="E6" s="4" t="s">
        <v>28</v>
      </c>
      <c r="F6" s="4" t="s">
        <v>28</v>
      </c>
      <c r="G6" s="4" t="s">
        <v>28</v>
      </c>
    </row>
    <row r="7" spans="1:9" x14ac:dyDescent="0.2">
      <c r="A7" s="4" t="s">
        <v>69</v>
      </c>
      <c r="B7" s="28">
        <v>1.0057769999999999</v>
      </c>
      <c r="C7" s="28">
        <v>1.1134219999999999</v>
      </c>
      <c r="D7" s="28">
        <v>0.89813200000000004</v>
      </c>
      <c r="E7" s="28">
        <v>11.431950000000001</v>
      </c>
      <c r="F7" s="28">
        <v>10.161210000000001</v>
      </c>
      <c r="G7" s="28">
        <v>11.753349999999999</v>
      </c>
    </row>
    <row r="8" spans="1:9" x14ac:dyDescent="0.2">
      <c r="A8" s="4" t="s">
        <v>103</v>
      </c>
      <c r="B8" s="28">
        <v>1.71119</v>
      </c>
      <c r="C8" s="28">
        <v>2.4368210000000001</v>
      </c>
      <c r="D8" s="28">
        <v>2.4880230000000001</v>
      </c>
      <c r="E8" s="28">
        <v>14.172280000000001</v>
      </c>
      <c r="F8" s="28">
        <v>14.270860000000001</v>
      </c>
      <c r="G8" s="28">
        <v>12.423500000000001</v>
      </c>
    </row>
  </sheetData>
  <phoneticPr fontId="2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BD49D-7428-458C-87E1-CEE75791D3A1}">
  <dimension ref="A1:T18"/>
  <sheetViews>
    <sheetView workbookViewId="0">
      <selection activeCell="G2" sqref="G2:I2"/>
    </sheetView>
  </sheetViews>
  <sheetFormatPr defaultRowHeight="14.25" x14ac:dyDescent="0.2"/>
  <sheetData>
    <row r="1" spans="1:20" x14ac:dyDescent="0.2">
      <c r="A1" s="4" t="s">
        <v>11</v>
      </c>
      <c r="B1" s="4" t="s">
        <v>12</v>
      </c>
      <c r="C1" s="4" t="s">
        <v>13</v>
      </c>
      <c r="D1" s="4" t="s">
        <v>14</v>
      </c>
      <c r="E1" s="4" t="s">
        <v>15</v>
      </c>
      <c r="F1" s="5"/>
      <c r="G1" s="5"/>
    </row>
    <row r="2" spans="1:20" x14ac:dyDescent="0.2">
      <c r="A2" s="4" t="s">
        <v>6</v>
      </c>
      <c r="B2" s="5">
        <v>1.1000000000000001</v>
      </c>
      <c r="C2" s="5">
        <v>0.49</v>
      </c>
      <c r="D2" s="5">
        <v>0.56999999999999995</v>
      </c>
      <c r="E2" s="5">
        <v>0.4</v>
      </c>
      <c r="F2" s="5"/>
      <c r="G2" s="5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x14ac:dyDescent="0.2">
      <c r="A3" s="5"/>
      <c r="B3" s="5">
        <v>0.84</v>
      </c>
      <c r="C3" s="5">
        <v>0.68</v>
      </c>
      <c r="D3" s="5">
        <v>0.62</v>
      </c>
      <c r="E3" s="5">
        <v>0.42</v>
      </c>
      <c r="F3" s="5"/>
      <c r="G3" s="5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 x14ac:dyDescent="0.2">
      <c r="A4" s="5"/>
      <c r="B4" s="5">
        <v>1.08</v>
      </c>
      <c r="C4" s="5">
        <v>0.74</v>
      </c>
      <c r="D4" s="5">
        <v>0.7</v>
      </c>
      <c r="E4" s="5">
        <v>0.46</v>
      </c>
      <c r="F4" s="5"/>
      <c r="G4" s="5"/>
    </row>
    <row r="5" spans="1:20" x14ac:dyDescent="0.2">
      <c r="A5" s="5"/>
      <c r="B5" s="5"/>
      <c r="C5" s="5"/>
      <c r="D5" s="5"/>
      <c r="E5" s="5"/>
      <c r="F5" s="5"/>
      <c r="G5" s="5"/>
    </row>
    <row r="6" spans="1:20" x14ac:dyDescent="0.2">
      <c r="A6" s="4" t="s">
        <v>7</v>
      </c>
      <c r="B6" s="4" t="s">
        <v>12</v>
      </c>
      <c r="C6" s="4" t="s">
        <v>13</v>
      </c>
      <c r="D6" s="4" t="s">
        <v>14</v>
      </c>
      <c r="E6" s="4" t="s">
        <v>15</v>
      </c>
      <c r="F6" s="5"/>
      <c r="G6" s="5"/>
    </row>
    <row r="7" spans="1:20" x14ac:dyDescent="0.2">
      <c r="A7" s="5"/>
      <c r="B7" s="5">
        <v>1.1299999999999999</v>
      </c>
      <c r="C7" s="5">
        <v>0.9</v>
      </c>
      <c r="D7" s="5">
        <v>0.84</v>
      </c>
      <c r="E7" s="5">
        <v>0.84</v>
      </c>
      <c r="F7" s="5"/>
      <c r="G7" s="5"/>
    </row>
    <row r="8" spans="1:20" x14ac:dyDescent="0.2">
      <c r="A8" s="5"/>
      <c r="B8" s="5">
        <v>1.03</v>
      </c>
      <c r="C8" s="5">
        <v>1.07</v>
      </c>
      <c r="D8" s="5">
        <v>0.85</v>
      </c>
      <c r="E8" s="5">
        <v>0.8</v>
      </c>
      <c r="F8" s="5"/>
      <c r="G8" s="5"/>
    </row>
    <row r="9" spans="1:20" x14ac:dyDescent="0.2">
      <c r="A9" s="5"/>
      <c r="B9" s="5">
        <v>0.86</v>
      </c>
      <c r="C9" s="5">
        <v>1.1000000000000001</v>
      </c>
      <c r="D9" s="5">
        <v>1</v>
      </c>
      <c r="E9" s="5">
        <v>0.88</v>
      </c>
      <c r="F9" s="5"/>
      <c r="G9" s="5"/>
    </row>
    <row r="10" spans="1:20" x14ac:dyDescent="0.2">
      <c r="A10" s="5"/>
      <c r="B10" s="5"/>
      <c r="C10" s="5"/>
      <c r="D10" s="5"/>
      <c r="E10" s="5"/>
      <c r="F10" s="5"/>
      <c r="G10" s="5"/>
    </row>
    <row r="11" spans="1:20" x14ac:dyDescent="0.2">
      <c r="A11" s="5"/>
      <c r="B11" s="5"/>
      <c r="C11" s="5"/>
      <c r="D11" s="5"/>
      <c r="E11" s="5"/>
      <c r="F11" s="5"/>
      <c r="G11" s="5"/>
    </row>
    <row r="12" spans="1:20" x14ac:dyDescent="0.2">
      <c r="A12" s="5"/>
      <c r="B12" s="5"/>
      <c r="C12" s="5"/>
      <c r="D12" s="5"/>
      <c r="E12" s="5"/>
      <c r="F12" s="5"/>
      <c r="G12" s="5"/>
    </row>
    <row r="13" spans="1:20" x14ac:dyDescent="0.2">
      <c r="A13" s="5"/>
      <c r="B13" s="5"/>
      <c r="C13" s="5"/>
      <c r="D13" s="5"/>
      <c r="E13" s="5"/>
      <c r="F13" s="5"/>
      <c r="G13" s="5"/>
    </row>
    <row r="14" spans="1:20" x14ac:dyDescent="0.2">
      <c r="A14" s="5"/>
      <c r="B14" s="5"/>
      <c r="C14" s="5"/>
      <c r="D14" s="5"/>
      <c r="E14" s="5"/>
      <c r="F14" s="5"/>
      <c r="G14" s="5"/>
    </row>
    <row r="15" spans="1:20" x14ac:dyDescent="0.2">
      <c r="A15" s="5"/>
      <c r="B15" s="5"/>
      <c r="C15" s="5"/>
      <c r="D15" s="5"/>
      <c r="E15" s="5"/>
      <c r="F15" s="5"/>
      <c r="G15" s="5"/>
    </row>
    <row r="16" spans="1:20" x14ac:dyDescent="0.2">
      <c r="A16" s="5"/>
      <c r="B16" s="5"/>
      <c r="C16" s="5"/>
      <c r="D16" s="5"/>
      <c r="E16" s="5"/>
      <c r="F16" s="5"/>
      <c r="G16" s="5"/>
    </row>
    <row r="18" spans="13:13" x14ac:dyDescent="0.2">
      <c r="M18" s="3"/>
    </row>
  </sheetData>
  <phoneticPr fontId="20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6038C-738D-4758-977B-DA903ECFCFD5}">
  <dimension ref="A1:Q12"/>
  <sheetViews>
    <sheetView workbookViewId="0">
      <selection activeCell="E3" sqref="E3"/>
    </sheetView>
  </sheetViews>
  <sheetFormatPr defaultRowHeight="14.25" x14ac:dyDescent="0.2"/>
  <sheetData>
    <row r="1" spans="1:17" x14ac:dyDescent="0.2">
      <c r="A1" s="4" t="s">
        <v>140</v>
      </c>
    </row>
    <row r="2" spans="1:17" x14ac:dyDescent="0.2">
      <c r="B2" s="4" t="s">
        <v>9</v>
      </c>
      <c r="C2" s="4" t="s">
        <v>1</v>
      </c>
    </row>
    <row r="3" spans="1:17" x14ac:dyDescent="0.2">
      <c r="A3" s="26" t="s">
        <v>304</v>
      </c>
      <c r="B3" s="5">
        <v>0.321135</v>
      </c>
      <c r="C3" s="5">
        <v>3.8138550000000002</v>
      </c>
    </row>
    <row r="4" spans="1:17" x14ac:dyDescent="0.2">
      <c r="B4" s="5">
        <v>2.9922900000000001</v>
      </c>
      <c r="C4" s="5">
        <v>3.7353670000000001</v>
      </c>
    </row>
    <row r="5" spans="1:17" x14ac:dyDescent="0.2">
      <c r="B5" s="5">
        <v>1.215247</v>
      </c>
      <c r="C5" s="5">
        <v>11.641859999999999</v>
      </c>
    </row>
    <row r="6" spans="1:17" x14ac:dyDescent="0.2">
      <c r="B6" s="5">
        <v>3.8670939999999998</v>
      </c>
      <c r="C6" s="5">
        <v>16.013870000000001</v>
      </c>
    </row>
    <row r="7" spans="1:17" x14ac:dyDescent="0.2">
      <c r="B7" s="5">
        <v>0.98026899999999995</v>
      </c>
      <c r="C7" s="5">
        <v>38.087609999999998</v>
      </c>
    </row>
    <row r="8" spans="1:17" x14ac:dyDescent="0.2">
      <c r="B8" s="5">
        <v>1.0801639999999999</v>
      </c>
      <c r="C8" s="5">
        <v>55.378340000000001</v>
      </c>
    </row>
    <row r="9" spans="1:17" x14ac:dyDescent="0.2">
      <c r="B9" s="5">
        <v>0.39263199999999998</v>
      </c>
      <c r="C9" s="5"/>
    </row>
    <row r="10" spans="1:17" x14ac:dyDescent="0.2">
      <c r="B10" s="5">
        <v>0.53264599999999995</v>
      </c>
      <c r="C10" s="5"/>
    </row>
    <row r="12" spans="1:17" x14ac:dyDescent="0.2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</sheetData>
  <phoneticPr fontId="20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CC461-C399-4251-9AB7-B2F77D5851B1}">
  <dimension ref="A1:P10"/>
  <sheetViews>
    <sheetView workbookViewId="0">
      <selection activeCell="O4" sqref="O4:P10"/>
    </sheetView>
  </sheetViews>
  <sheetFormatPr defaultRowHeight="14.25" x14ac:dyDescent="0.2"/>
  <sheetData>
    <row r="1" spans="1:16" x14ac:dyDescent="0.2">
      <c r="A1" s="4" t="s">
        <v>142</v>
      </c>
    </row>
    <row r="2" spans="1:16" ht="15" x14ac:dyDescent="0.25">
      <c r="A2" s="8" t="s">
        <v>136</v>
      </c>
      <c r="B2" s="4" t="s">
        <v>77</v>
      </c>
      <c r="C2" s="4" t="s">
        <v>77</v>
      </c>
      <c r="D2" s="4" t="s">
        <v>77</v>
      </c>
      <c r="E2" s="4" t="s">
        <v>77</v>
      </c>
      <c r="F2" s="4" t="s">
        <v>77</v>
      </c>
      <c r="G2" s="4" t="s">
        <v>77</v>
      </c>
      <c r="H2" s="4" t="s">
        <v>78</v>
      </c>
      <c r="I2" s="4" t="s">
        <v>78</v>
      </c>
      <c r="J2" s="4" t="s">
        <v>78</v>
      </c>
      <c r="K2" s="4" t="s">
        <v>78</v>
      </c>
      <c r="L2" s="4" t="s">
        <v>78</v>
      </c>
      <c r="M2" s="4" t="s">
        <v>78</v>
      </c>
    </row>
    <row r="3" spans="1:16" x14ac:dyDescent="0.2">
      <c r="B3" s="4" t="s">
        <v>17</v>
      </c>
      <c r="C3" s="4" t="s">
        <v>17</v>
      </c>
      <c r="D3" s="4" t="s">
        <v>17</v>
      </c>
      <c r="E3" s="4" t="s">
        <v>18</v>
      </c>
      <c r="F3" s="4" t="s">
        <v>18</v>
      </c>
      <c r="G3" s="4" t="s">
        <v>18</v>
      </c>
      <c r="H3" s="4" t="s">
        <v>17</v>
      </c>
      <c r="I3" s="4" t="s">
        <v>17</v>
      </c>
      <c r="J3" s="4" t="s">
        <v>17</v>
      </c>
      <c r="K3" s="4" t="s">
        <v>18</v>
      </c>
      <c r="L3" s="4" t="s">
        <v>18</v>
      </c>
      <c r="M3" s="4" t="s">
        <v>18</v>
      </c>
    </row>
    <row r="4" spans="1:16" x14ac:dyDescent="0.2">
      <c r="A4" s="4" t="s">
        <v>69</v>
      </c>
      <c r="B4" s="2">
        <v>1</v>
      </c>
      <c r="C4" s="2">
        <v>0.91</v>
      </c>
      <c r="D4" s="2">
        <v>1.1000000000000001</v>
      </c>
      <c r="E4" s="2">
        <v>1.35</v>
      </c>
      <c r="F4" s="2">
        <v>1.42</v>
      </c>
      <c r="G4" s="2">
        <v>1.1599999999999999</v>
      </c>
      <c r="H4" s="2">
        <v>1.21</v>
      </c>
      <c r="I4" s="2">
        <v>1.26</v>
      </c>
      <c r="J4" s="2">
        <v>0.81</v>
      </c>
      <c r="K4" s="2">
        <v>0.84</v>
      </c>
      <c r="L4" s="2">
        <v>0.69</v>
      </c>
      <c r="M4" s="2">
        <v>0.51</v>
      </c>
    </row>
    <row r="5" spans="1:16" x14ac:dyDescent="0.2">
      <c r="A5" s="4" t="s">
        <v>79</v>
      </c>
      <c r="B5" s="2">
        <v>0.86</v>
      </c>
      <c r="C5" s="2">
        <v>0.84</v>
      </c>
      <c r="D5" s="2">
        <v>0.87</v>
      </c>
      <c r="E5" s="2">
        <v>1.31</v>
      </c>
      <c r="F5" s="2">
        <v>1.54</v>
      </c>
      <c r="G5" s="2">
        <v>1.1200000000000001</v>
      </c>
      <c r="H5" s="2">
        <v>0.66</v>
      </c>
      <c r="I5" s="2">
        <v>0.84</v>
      </c>
      <c r="J5" s="2">
        <v>0.94</v>
      </c>
      <c r="K5" s="2">
        <v>0.8</v>
      </c>
      <c r="L5" s="2">
        <v>0.6</v>
      </c>
      <c r="M5" s="2">
        <v>0.74</v>
      </c>
      <c r="O5" s="24"/>
      <c r="P5" s="24"/>
    </row>
    <row r="6" spans="1:16" x14ac:dyDescent="0.2">
      <c r="O6" s="24"/>
      <c r="P6" s="24"/>
    </row>
    <row r="7" spans="1:16" ht="15" x14ac:dyDescent="0.25">
      <c r="A7" s="8" t="s">
        <v>137</v>
      </c>
      <c r="B7" s="4" t="s">
        <v>77</v>
      </c>
      <c r="C7" s="4" t="s">
        <v>77</v>
      </c>
      <c r="D7" s="4" t="s">
        <v>77</v>
      </c>
      <c r="E7" s="4" t="s">
        <v>77</v>
      </c>
      <c r="F7" s="4" t="s">
        <v>77</v>
      </c>
      <c r="G7" s="4" t="s">
        <v>77</v>
      </c>
      <c r="H7" s="4" t="s">
        <v>78</v>
      </c>
      <c r="I7" s="4" t="s">
        <v>78</v>
      </c>
      <c r="J7" s="4" t="s">
        <v>78</v>
      </c>
      <c r="K7" s="4" t="s">
        <v>78</v>
      </c>
      <c r="L7" s="4" t="s">
        <v>78</v>
      </c>
      <c r="M7" s="4" t="s">
        <v>78</v>
      </c>
      <c r="O7" s="24"/>
      <c r="P7" s="24"/>
    </row>
    <row r="8" spans="1:16" x14ac:dyDescent="0.2">
      <c r="B8" s="4" t="s">
        <v>17</v>
      </c>
      <c r="C8" s="4" t="s">
        <v>17</v>
      </c>
      <c r="D8" s="4" t="s">
        <v>17</v>
      </c>
      <c r="E8" s="4" t="s">
        <v>18</v>
      </c>
      <c r="F8" s="4" t="s">
        <v>18</v>
      </c>
      <c r="G8" s="4" t="s">
        <v>18</v>
      </c>
      <c r="H8" s="4" t="s">
        <v>17</v>
      </c>
      <c r="I8" s="4" t="s">
        <v>17</v>
      </c>
      <c r="J8" s="4" t="s">
        <v>17</v>
      </c>
      <c r="K8" s="4" t="s">
        <v>18</v>
      </c>
      <c r="L8" s="4" t="s">
        <v>18</v>
      </c>
      <c r="M8" s="4" t="s">
        <v>18</v>
      </c>
      <c r="O8" s="24"/>
      <c r="P8" s="24"/>
    </row>
    <row r="9" spans="1:16" x14ac:dyDescent="0.2">
      <c r="A9" s="4" t="s">
        <v>69</v>
      </c>
      <c r="B9" s="2">
        <v>1</v>
      </c>
      <c r="C9" s="2">
        <v>0.97</v>
      </c>
      <c r="D9" s="2">
        <v>1.03</v>
      </c>
      <c r="E9" s="2">
        <v>0.73</v>
      </c>
      <c r="F9" s="2">
        <v>1.23</v>
      </c>
      <c r="G9" s="2">
        <v>1.05</v>
      </c>
      <c r="H9" s="2">
        <v>1.45</v>
      </c>
      <c r="I9" s="2">
        <v>1.34</v>
      </c>
      <c r="J9" s="2">
        <v>0.83</v>
      </c>
      <c r="K9" s="2">
        <v>0.76</v>
      </c>
      <c r="L9" s="2">
        <v>0.96</v>
      </c>
      <c r="M9" s="2">
        <v>1.1599999999999999</v>
      </c>
      <c r="O9" s="24"/>
      <c r="P9" s="24"/>
    </row>
    <row r="10" spans="1:16" x14ac:dyDescent="0.2">
      <c r="A10" s="4" t="s">
        <v>79</v>
      </c>
      <c r="B10" s="2">
        <v>0.94</v>
      </c>
      <c r="C10" s="2">
        <v>1.35</v>
      </c>
      <c r="D10" s="2">
        <v>1.1599999999999999</v>
      </c>
      <c r="E10" s="2">
        <v>1.08</v>
      </c>
      <c r="F10" s="2">
        <v>1.05</v>
      </c>
      <c r="G10" s="2">
        <v>0.99</v>
      </c>
      <c r="H10" s="2">
        <v>1.68</v>
      </c>
      <c r="I10" s="2">
        <v>1.29</v>
      </c>
      <c r="J10" s="2">
        <v>1.46</v>
      </c>
      <c r="K10" s="2">
        <v>1.06</v>
      </c>
      <c r="L10" s="2">
        <v>1.22</v>
      </c>
      <c r="M10" s="2">
        <v>0.99</v>
      </c>
      <c r="O10" s="24"/>
      <c r="P10" s="24"/>
    </row>
  </sheetData>
  <phoneticPr fontId="13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5E3EB-1551-4127-9FF8-74EA10133A0B}">
  <dimension ref="A1:I8"/>
  <sheetViews>
    <sheetView workbookViewId="0">
      <selection activeCell="I3" sqref="I3:K8"/>
    </sheetView>
  </sheetViews>
  <sheetFormatPr defaultRowHeight="14.25" x14ac:dyDescent="0.2"/>
  <cols>
    <col min="1" max="1" width="12.25" customWidth="1"/>
    <col min="11" max="11" width="13" bestFit="1" customWidth="1"/>
  </cols>
  <sheetData>
    <row r="1" spans="1:9" x14ac:dyDescent="0.2">
      <c r="A1" s="4" t="s">
        <v>146</v>
      </c>
    </row>
    <row r="2" spans="1:9" x14ac:dyDescent="0.2">
      <c r="A2" s="4" t="s">
        <v>144</v>
      </c>
      <c r="B2" s="4" t="s">
        <v>17</v>
      </c>
      <c r="C2" s="4" t="s">
        <v>17</v>
      </c>
      <c r="D2" s="4" t="s">
        <v>17</v>
      </c>
      <c r="E2" s="4" t="s">
        <v>104</v>
      </c>
      <c r="F2" s="4" t="s">
        <v>104</v>
      </c>
      <c r="G2" s="4" t="s">
        <v>104</v>
      </c>
    </row>
    <row r="3" spans="1:9" x14ac:dyDescent="0.2">
      <c r="A3" s="4" t="s">
        <v>143</v>
      </c>
      <c r="B3" s="2">
        <v>2.106376</v>
      </c>
      <c r="C3" s="2">
        <v>2.2707079999999999</v>
      </c>
      <c r="D3" s="2">
        <v>1.942045</v>
      </c>
      <c r="E3" s="2">
        <v>2.8198180000000002</v>
      </c>
      <c r="F3" s="2">
        <v>2.9121739999999998</v>
      </c>
      <c r="G3" s="2">
        <v>2.8563420000000002</v>
      </c>
    </row>
    <row r="4" spans="1:9" x14ac:dyDescent="0.2">
      <c r="A4" s="4" t="s">
        <v>145</v>
      </c>
      <c r="B4" s="2">
        <v>1.151861</v>
      </c>
      <c r="C4" s="2">
        <v>1.0699110000000001</v>
      </c>
      <c r="D4" s="2">
        <v>1.357118</v>
      </c>
      <c r="E4" s="2">
        <v>1.4519660000000001</v>
      </c>
      <c r="F4" s="2">
        <v>1.4549209999999999</v>
      </c>
      <c r="G4" s="2">
        <v>1.467168</v>
      </c>
      <c r="I4" s="24"/>
    </row>
    <row r="5" spans="1:9" x14ac:dyDescent="0.2">
      <c r="I5" s="24"/>
    </row>
    <row r="6" spans="1:9" x14ac:dyDescent="0.2">
      <c r="A6" s="4" t="s">
        <v>134</v>
      </c>
      <c r="B6" s="4" t="s">
        <v>17</v>
      </c>
      <c r="C6" s="4" t="s">
        <v>17</v>
      </c>
      <c r="D6" s="4" t="s">
        <v>17</v>
      </c>
      <c r="E6" s="4" t="s">
        <v>104</v>
      </c>
      <c r="F6" s="4" t="s">
        <v>104</v>
      </c>
      <c r="G6" s="4" t="s">
        <v>104</v>
      </c>
      <c r="I6" s="24"/>
    </row>
    <row r="7" spans="1:9" x14ac:dyDescent="0.2">
      <c r="A7" s="4" t="s">
        <v>143</v>
      </c>
      <c r="B7" s="2">
        <v>7.9329999999999998E-2</v>
      </c>
      <c r="C7" s="2">
        <v>8.8569999999999996E-2</v>
      </c>
      <c r="D7" s="2">
        <v>7.9960000000000003E-2</v>
      </c>
      <c r="E7" s="2">
        <v>0.2195</v>
      </c>
      <c r="F7" s="2">
        <v>0.1925</v>
      </c>
      <c r="G7" s="2">
        <v>0.2114</v>
      </c>
      <c r="I7" s="24"/>
    </row>
    <row r="8" spans="1:9" x14ac:dyDescent="0.2">
      <c r="A8" s="4" t="s">
        <v>145</v>
      </c>
      <c r="B8" s="2">
        <v>6.8049999999999999E-2</v>
      </c>
      <c r="C8" s="2">
        <v>5.9830000000000001E-2</v>
      </c>
      <c r="D8" s="2">
        <v>5.8459999999999998E-2</v>
      </c>
      <c r="E8" s="2">
        <v>0.14230000000000001</v>
      </c>
      <c r="F8" s="2">
        <v>0.1573</v>
      </c>
      <c r="G8" s="2">
        <v>0.14399999999999999</v>
      </c>
      <c r="I8" s="24"/>
    </row>
  </sheetData>
  <phoneticPr fontId="20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ADDC0-B9E2-40D0-8D84-F2DAE1637C76}">
  <dimension ref="A1:I4"/>
  <sheetViews>
    <sheetView workbookViewId="0">
      <selection activeCell="K3" sqref="K3"/>
    </sheetView>
  </sheetViews>
  <sheetFormatPr defaultRowHeight="14.25" x14ac:dyDescent="0.2"/>
  <cols>
    <col min="11" max="11" width="13" bestFit="1" customWidth="1"/>
  </cols>
  <sheetData>
    <row r="1" spans="1:9" x14ac:dyDescent="0.2">
      <c r="A1" s="4" t="s">
        <v>147</v>
      </c>
    </row>
    <row r="2" spans="1:9" x14ac:dyDescent="0.2">
      <c r="A2" s="4" t="s">
        <v>144</v>
      </c>
      <c r="B2" s="4" t="s">
        <v>17</v>
      </c>
      <c r="C2" s="4" t="s">
        <v>17</v>
      </c>
      <c r="D2" s="4" t="s">
        <v>17</v>
      </c>
      <c r="E2" s="4" t="s">
        <v>17</v>
      </c>
      <c r="F2" s="4" t="s">
        <v>104</v>
      </c>
      <c r="G2" s="4" t="s">
        <v>104</v>
      </c>
      <c r="H2" s="4" t="s">
        <v>104</v>
      </c>
      <c r="I2" s="4" t="s">
        <v>104</v>
      </c>
    </row>
    <row r="3" spans="1:9" x14ac:dyDescent="0.2">
      <c r="A3" s="4" t="s">
        <v>143</v>
      </c>
      <c r="B3" s="2">
        <v>1.19</v>
      </c>
      <c r="C3" s="2">
        <v>0.94</v>
      </c>
      <c r="D3" s="2">
        <v>0.95</v>
      </c>
      <c r="E3" s="2">
        <v>0.91</v>
      </c>
      <c r="F3" s="2">
        <v>2.61</v>
      </c>
      <c r="G3" s="2">
        <v>2.27</v>
      </c>
      <c r="H3" s="2">
        <v>2.4500000000000002</v>
      </c>
      <c r="I3" s="2">
        <v>2.5299999999999998</v>
      </c>
    </row>
    <row r="4" spans="1:9" x14ac:dyDescent="0.2">
      <c r="A4" s="4" t="s">
        <v>145</v>
      </c>
      <c r="B4" s="2">
        <v>0.56999999999999995</v>
      </c>
      <c r="C4" s="2">
        <v>0.61</v>
      </c>
      <c r="D4" s="2">
        <v>0.62</v>
      </c>
      <c r="E4" s="2">
        <v>0.76</v>
      </c>
      <c r="F4" s="2">
        <v>0.76</v>
      </c>
      <c r="G4" s="2">
        <v>0.65</v>
      </c>
      <c r="H4" s="2">
        <v>0.71</v>
      </c>
      <c r="I4" s="2">
        <v>0.71</v>
      </c>
    </row>
  </sheetData>
  <phoneticPr fontId="20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E14D2-A7F3-44B3-B725-D0BC908CB590}">
  <dimension ref="A1:O4"/>
  <sheetViews>
    <sheetView workbookViewId="0">
      <selection activeCell="O3" sqref="O3"/>
    </sheetView>
  </sheetViews>
  <sheetFormatPr defaultRowHeight="14.25" x14ac:dyDescent="0.2"/>
  <sheetData>
    <row r="1" spans="1:15" x14ac:dyDescent="0.2">
      <c r="A1" s="4" t="s">
        <v>148</v>
      </c>
    </row>
    <row r="2" spans="1:15" x14ac:dyDescent="0.2">
      <c r="B2" s="4" t="s">
        <v>17</v>
      </c>
      <c r="C2" s="4" t="s">
        <v>17</v>
      </c>
      <c r="D2" s="4" t="s">
        <v>17</v>
      </c>
      <c r="E2" s="4" t="s">
        <v>17</v>
      </c>
      <c r="F2" s="4" t="s">
        <v>17</v>
      </c>
      <c r="G2" s="4" t="s">
        <v>17</v>
      </c>
      <c r="H2" s="4" t="s">
        <v>104</v>
      </c>
      <c r="I2" s="4" t="s">
        <v>104</v>
      </c>
      <c r="J2" s="4" t="s">
        <v>104</v>
      </c>
      <c r="K2" s="4" t="s">
        <v>104</v>
      </c>
      <c r="L2" s="4" t="s">
        <v>104</v>
      </c>
      <c r="M2" s="4" t="s">
        <v>104</v>
      </c>
    </row>
    <row r="3" spans="1:15" x14ac:dyDescent="0.2">
      <c r="A3" s="4" t="s">
        <v>69</v>
      </c>
      <c r="B3" s="2">
        <v>37.241320000000002</v>
      </c>
      <c r="C3" s="2">
        <v>20.76229</v>
      </c>
      <c r="D3" s="2">
        <v>12.482089999999999</v>
      </c>
      <c r="E3" s="2">
        <v>26.426539999999999</v>
      </c>
      <c r="F3" s="2">
        <v>17.129090000000001</v>
      </c>
      <c r="G3" s="2">
        <v>25.826360000000001</v>
      </c>
      <c r="H3" s="2">
        <v>85.837100000000007</v>
      </c>
      <c r="I3" s="2">
        <v>55.810929999999999</v>
      </c>
      <c r="J3" s="2">
        <v>42.438400000000001</v>
      </c>
      <c r="K3" s="2">
        <v>29.300930000000001</v>
      </c>
      <c r="L3" s="2">
        <v>28.890840000000001</v>
      </c>
      <c r="M3" s="2">
        <v>80.442030000000003</v>
      </c>
    </row>
    <row r="4" spans="1:15" x14ac:dyDescent="0.2">
      <c r="A4" s="4" t="s">
        <v>103</v>
      </c>
      <c r="B4" s="2">
        <v>64.885120000000001</v>
      </c>
      <c r="C4" s="2">
        <v>44.801299999999998</v>
      </c>
      <c r="D4" s="2">
        <v>28.83277</v>
      </c>
      <c r="E4" s="2">
        <v>31.915520000000001</v>
      </c>
      <c r="F4" s="2">
        <v>31.96088</v>
      </c>
      <c r="G4" s="2">
        <v>37.747039999999998</v>
      </c>
      <c r="H4" s="2">
        <v>69.119649999999993</v>
      </c>
      <c r="I4" s="2">
        <v>68.685140000000004</v>
      </c>
      <c r="J4" s="2">
        <v>48.533450000000002</v>
      </c>
      <c r="K4" s="2">
        <v>116.7097</v>
      </c>
      <c r="L4" s="2">
        <v>59.36298</v>
      </c>
      <c r="M4" s="2">
        <v>91.824290000000005</v>
      </c>
      <c r="O4" s="24"/>
    </row>
  </sheetData>
  <phoneticPr fontId="20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3487B-8ABA-45AA-B8A9-AA61C97E7859}">
  <dimension ref="A1:Q10"/>
  <sheetViews>
    <sheetView workbookViewId="0">
      <selection activeCell="C12" sqref="C12"/>
    </sheetView>
  </sheetViews>
  <sheetFormatPr defaultRowHeight="14.25" x14ac:dyDescent="0.2"/>
  <cols>
    <col min="1" max="1" width="23.5" customWidth="1"/>
  </cols>
  <sheetData>
    <row r="1" spans="1:17" x14ac:dyDescent="0.2">
      <c r="A1" s="4" t="s">
        <v>149</v>
      </c>
    </row>
    <row r="2" spans="1:17" x14ac:dyDescent="0.2">
      <c r="A2" s="26" t="s">
        <v>305</v>
      </c>
      <c r="B2" s="4" t="s">
        <v>17</v>
      </c>
      <c r="C2" s="4" t="s">
        <v>17</v>
      </c>
      <c r="D2" s="4" t="s">
        <v>17</v>
      </c>
      <c r="E2" s="4" t="s">
        <v>17</v>
      </c>
      <c r="F2" s="4" t="s">
        <v>17</v>
      </c>
      <c r="G2" s="4" t="s">
        <v>17</v>
      </c>
      <c r="H2" s="4" t="s">
        <v>17</v>
      </c>
      <c r="I2" s="4" t="s">
        <v>17</v>
      </c>
      <c r="J2" s="4" t="s">
        <v>18</v>
      </c>
      <c r="K2" s="4" t="s">
        <v>18</v>
      </c>
      <c r="L2" s="4" t="s">
        <v>18</v>
      </c>
      <c r="M2" s="4" t="s">
        <v>18</v>
      </c>
      <c r="N2" s="4" t="s">
        <v>18</v>
      </c>
      <c r="O2" s="4" t="s">
        <v>18</v>
      </c>
    </row>
    <row r="3" spans="1:17" x14ac:dyDescent="0.2">
      <c r="A3" s="4" t="s">
        <v>82</v>
      </c>
      <c r="B3" s="2">
        <v>154.30000000000001</v>
      </c>
      <c r="C3" s="2">
        <v>132.82</v>
      </c>
      <c r="D3" s="2">
        <v>150.18</v>
      </c>
      <c r="E3" s="2">
        <v>24.46</v>
      </c>
      <c r="F3" s="2">
        <v>105.97</v>
      </c>
      <c r="G3" s="2">
        <v>45.46</v>
      </c>
      <c r="H3" s="2">
        <v>132.13999999999999</v>
      </c>
      <c r="I3" s="2">
        <v>103.76</v>
      </c>
      <c r="J3" s="2">
        <v>168.45</v>
      </c>
      <c r="K3" s="2">
        <v>156.88</v>
      </c>
      <c r="L3" s="2">
        <v>130.74</v>
      </c>
      <c r="M3" s="2">
        <v>167.52</v>
      </c>
      <c r="N3" s="2">
        <v>158.53</v>
      </c>
      <c r="O3" s="2">
        <v>232.5</v>
      </c>
      <c r="P3" s="2"/>
    </row>
    <row r="5" spans="1:17" x14ac:dyDescent="0.2">
      <c r="B5" s="4" t="s">
        <v>17</v>
      </c>
      <c r="C5" s="4" t="s">
        <v>17</v>
      </c>
      <c r="D5" s="4" t="s">
        <v>17</v>
      </c>
      <c r="E5" s="4" t="s">
        <v>17</v>
      </c>
      <c r="F5" s="4" t="s">
        <v>17</v>
      </c>
      <c r="G5" s="4" t="s">
        <v>17</v>
      </c>
      <c r="H5" s="4" t="s">
        <v>17</v>
      </c>
      <c r="I5" s="4" t="s">
        <v>18</v>
      </c>
      <c r="J5" s="4" t="s">
        <v>18</v>
      </c>
      <c r="K5" s="4" t="s">
        <v>18</v>
      </c>
      <c r="L5" s="4" t="s">
        <v>18</v>
      </c>
      <c r="M5" s="4" t="s">
        <v>18</v>
      </c>
      <c r="N5" s="4" t="s">
        <v>18</v>
      </c>
    </row>
    <row r="6" spans="1:17" x14ac:dyDescent="0.2">
      <c r="A6" s="9" t="s">
        <v>150</v>
      </c>
      <c r="B6" s="2">
        <v>110.2046</v>
      </c>
      <c r="C6" s="2">
        <v>120.9379</v>
      </c>
      <c r="D6" s="2">
        <v>150.7894</v>
      </c>
      <c r="E6" s="2">
        <v>136.84690000000001</v>
      </c>
      <c r="F6" s="2">
        <v>104.3566</v>
      </c>
      <c r="G6" s="2">
        <v>117.4144</v>
      </c>
      <c r="H6" s="2">
        <v>138.5428</v>
      </c>
      <c r="I6" s="2">
        <v>152.28559999999999</v>
      </c>
      <c r="J6" s="2">
        <v>138.6001</v>
      </c>
      <c r="K6" s="2">
        <v>142.7483</v>
      </c>
      <c r="L6" s="2">
        <v>144.321</v>
      </c>
      <c r="M6" s="2">
        <v>167.6865</v>
      </c>
      <c r="N6" s="2">
        <v>188.21039999999999</v>
      </c>
      <c r="P6" s="2"/>
      <c r="Q6" s="2"/>
    </row>
    <row r="8" spans="1:17" x14ac:dyDescent="0.2">
      <c r="B8" s="4" t="s">
        <v>17</v>
      </c>
      <c r="C8" s="4" t="s">
        <v>17</v>
      </c>
      <c r="D8" s="4" t="s">
        <v>17</v>
      </c>
      <c r="E8" s="4" t="s">
        <v>17</v>
      </c>
      <c r="F8" s="4" t="s">
        <v>18</v>
      </c>
      <c r="G8" s="4" t="s">
        <v>18</v>
      </c>
      <c r="H8" s="4" t="s">
        <v>18</v>
      </c>
      <c r="I8" s="4" t="s">
        <v>18</v>
      </c>
    </row>
    <row r="9" spans="1:17" x14ac:dyDescent="0.2">
      <c r="A9" s="4" t="s">
        <v>69</v>
      </c>
      <c r="B9" s="2">
        <v>104.1234</v>
      </c>
      <c r="C9" s="2">
        <v>105.3135</v>
      </c>
      <c r="D9" s="2">
        <v>123.3168</v>
      </c>
      <c r="E9" s="2">
        <v>162.1183</v>
      </c>
      <c r="F9" s="2">
        <v>210.67009999999999</v>
      </c>
      <c r="G9" s="2">
        <v>143.25899999999999</v>
      </c>
      <c r="H9" s="2">
        <v>166.65989999999999</v>
      </c>
      <c r="I9" s="2">
        <v>213.86320000000001</v>
      </c>
    </row>
    <row r="10" spans="1:17" x14ac:dyDescent="0.2">
      <c r="A10" s="4" t="s">
        <v>103</v>
      </c>
      <c r="B10" s="2">
        <v>244.07929999999999</v>
      </c>
      <c r="C10" s="2">
        <v>263.13740000000001</v>
      </c>
      <c r="D10" s="2">
        <v>281.72809999999998</v>
      </c>
      <c r="E10" s="2">
        <v>272.47750000000002</v>
      </c>
      <c r="F10" s="2">
        <v>294.79149999999998</v>
      </c>
      <c r="G10" s="2">
        <v>309.6069</v>
      </c>
      <c r="H10" s="2">
        <v>347.5335</v>
      </c>
      <c r="I10" s="2">
        <v>277.25060000000002</v>
      </c>
      <c r="L10" s="24"/>
    </row>
  </sheetData>
  <phoneticPr fontId="20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673C5-8951-49D5-A1C2-FF5859830F5A}">
  <dimension ref="A1:L3"/>
  <sheetViews>
    <sheetView workbookViewId="0">
      <selection activeCell="A3" sqref="A3"/>
    </sheetView>
  </sheetViews>
  <sheetFormatPr defaultRowHeight="14.25" x14ac:dyDescent="0.2"/>
  <cols>
    <col min="1" max="1" width="25.625" customWidth="1"/>
  </cols>
  <sheetData>
    <row r="1" spans="1:12" x14ac:dyDescent="0.2">
      <c r="A1" s="4" t="s">
        <v>151</v>
      </c>
    </row>
    <row r="2" spans="1:12" x14ac:dyDescent="0.2">
      <c r="B2" s="4" t="s">
        <v>82</v>
      </c>
      <c r="C2" s="4" t="s">
        <v>82</v>
      </c>
      <c r="D2" s="4" t="s">
        <v>82</v>
      </c>
      <c r="E2" s="4" t="s">
        <v>82</v>
      </c>
      <c r="F2" s="4" t="s">
        <v>1</v>
      </c>
      <c r="G2" s="4" t="s">
        <v>1</v>
      </c>
      <c r="H2" s="4" t="s">
        <v>1</v>
      </c>
      <c r="I2" s="4" t="s">
        <v>1</v>
      </c>
      <c r="J2" s="4" t="s">
        <v>1</v>
      </c>
      <c r="K2" s="4" t="s">
        <v>1</v>
      </c>
      <c r="L2" s="4" t="s">
        <v>1</v>
      </c>
    </row>
    <row r="3" spans="1:12" x14ac:dyDescent="0.2">
      <c r="A3" s="26" t="s">
        <v>305</v>
      </c>
      <c r="B3" s="2">
        <v>176.2242</v>
      </c>
      <c r="C3" s="2">
        <v>173.7021</v>
      </c>
      <c r="D3" s="2">
        <v>189.16980000000001</v>
      </c>
      <c r="E3" s="2">
        <v>159.40459999999999</v>
      </c>
      <c r="F3" s="2">
        <v>742.61739999999998</v>
      </c>
      <c r="G3" s="2">
        <v>443.74880000000002</v>
      </c>
      <c r="H3" s="2">
        <v>531.50199999999995</v>
      </c>
      <c r="I3" s="2">
        <v>548.17190000000005</v>
      </c>
      <c r="J3" s="2">
        <v>371.315</v>
      </c>
      <c r="K3" s="2">
        <v>564.11659999999995</v>
      </c>
      <c r="L3" s="2">
        <v>457.45100000000002</v>
      </c>
    </row>
  </sheetData>
  <phoneticPr fontId="20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7D725-B0A3-4A70-903C-FFA80E83777F}">
  <dimension ref="A1:T15"/>
  <sheetViews>
    <sheetView workbookViewId="0">
      <selection activeCell="S4" sqref="S4:T10"/>
    </sheetView>
  </sheetViews>
  <sheetFormatPr defaultRowHeight="14.25" x14ac:dyDescent="0.2"/>
  <sheetData>
    <row r="1" spans="1:20" x14ac:dyDescent="0.2">
      <c r="A1" s="4" t="s">
        <v>15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20" x14ac:dyDescent="0.2">
      <c r="A2" s="5"/>
      <c r="B2" s="5" t="s">
        <v>69</v>
      </c>
      <c r="C2" s="5" t="s">
        <v>69</v>
      </c>
      <c r="D2" s="5" t="s">
        <v>69</v>
      </c>
      <c r="E2" s="5" t="s">
        <v>69</v>
      </c>
      <c r="F2" s="5" t="s">
        <v>69</v>
      </c>
      <c r="G2" s="5" t="s">
        <v>69</v>
      </c>
      <c r="H2" s="5" t="s">
        <v>69</v>
      </c>
      <c r="I2" s="5" t="s">
        <v>69</v>
      </c>
      <c r="J2" s="5" t="s">
        <v>103</v>
      </c>
      <c r="K2" s="5" t="s">
        <v>103</v>
      </c>
      <c r="L2" s="5" t="s">
        <v>103</v>
      </c>
      <c r="M2" s="5" t="s">
        <v>103</v>
      </c>
      <c r="N2" s="5" t="s">
        <v>103</v>
      </c>
      <c r="O2" s="5" t="s">
        <v>103</v>
      </c>
      <c r="P2" s="5" t="s">
        <v>103</v>
      </c>
      <c r="Q2" s="5" t="s">
        <v>103</v>
      </c>
      <c r="S2" s="5"/>
    </row>
    <row r="3" spans="1:20" x14ac:dyDescent="0.2">
      <c r="A3" s="5"/>
      <c r="B3" s="5" t="s">
        <v>17</v>
      </c>
      <c r="C3" s="5" t="s">
        <v>17</v>
      </c>
      <c r="D3" s="5" t="s">
        <v>17</v>
      </c>
      <c r="E3" s="5" t="s">
        <v>17</v>
      </c>
      <c r="F3" s="5" t="s">
        <v>104</v>
      </c>
      <c r="G3" s="5" t="s">
        <v>104</v>
      </c>
      <c r="H3" s="5" t="s">
        <v>104</v>
      </c>
      <c r="I3" s="5" t="s">
        <v>104</v>
      </c>
      <c r="J3" s="5" t="s">
        <v>17</v>
      </c>
      <c r="K3" s="5" t="s">
        <v>17</v>
      </c>
      <c r="L3" s="5" t="s">
        <v>17</v>
      </c>
      <c r="M3" s="5" t="s">
        <v>17</v>
      </c>
      <c r="N3" s="5" t="s">
        <v>104</v>
      </c>
      <c r="O3" s="5" t="s">
        <v>104</v>
      </c>
      <c r="P3" s="5" t="s">
        <v>104</v>
      </c>
      <c r="Q3" s="5" t="s">
        <v>104</v>
      </c>
      <c r="S3" s="2"/>
    </row>
    <row r="4" spans="1:20" x14ac:dyDescent="0.2">
      <c r="A4" s="5" t="s">
        <v>152</v>
      </c>
      <c r="B4" s="2">
        <v>0.99</v>
      </c>
      <c r="C4" s="2">
        <v>0.97</v>
      </c>
      <c r="D4" s="2">
        <v>0.91</v>
      </c>
      <c r="E4" s="2">
        <v>1.1499999999999999</v>
      </c>
      <c r="F4" s="2">
        <v>1.45</v>
      </c>
      <c r="G4" s="2">
        <v>1.41</v>
      </c>
      <c r="H4" s="2">
        <v>1.1399999999999999</v>
      </c>
      <c r="I4" s="2">
        <v>0.96</v>
      </c>
      <c r="J4" s="2">
        <v>0.85</v>
      </c>
      <c r="K4" s="2">
        <v>1.17</v>
      </c>
      <c r="L4" s="2">
        <v>1.17</v>
      </c>
      <c r="M4" s="2">
        <v>1.01</v>
      </c>
      <c r="N4" s="2">
        <v>1.34</v>
      </c>
      <c r="O4" s="2">
        <v>1.52</v>
      </c>
      <c r="P4" s="2">
        <v>1.34</v>
      </c>
      <c r="Q4" s="2">
        <v>1.42</v>
      </c>
      <c r="S4" s="5"/>
    </row>
    <row r="5" spans="1:20" x14ac:dyDescent="0.2">
      <c r="A5" s="5" t="s">
        <v>50</v>
      </c>
      <c r="B5" s="2">
        <v>1.01</v>
      </c>
      <c r="C5" s="2">
        <v>0.86</v>
      </c>
      <c r="D5" s="2">
        <v>0.94</v>
      </c>
      <c r="E5" s="2">
        <v>1.24</v>
      </c>
      <c r="F5" s="2">
        <v>1.79</v>
      </c>
      <c r="G5" s="2">
        <v>1.62</v>
      </c>
      <c r="H5" s="2">
        <v>1.26</v>
      </c>
      <c r="I5" s="2">
        <v>0.9</v>
      </c>
      <c r="J5" s="2">
        <v>1.08</v>
      </c>
      <c r="K5" s="2">
        <v>1.1499999999999999</v>
      </c>
      <c r="L5" s="2">
        <v>1</v>
      </c>
      <c r="M5" s="2">
        <v>0.77</v>
      </c>
      <c r="N5" s="2">
        <v>1.93</v>
      </c>
      <c r="O5" s="2">
        <v>1.68</v>
      </c>
      <c r="P5" s="2">
        <v>1.45</v>
      </c>
      <c r="Q5" s="2">
        <v>1.56</v>
      </c>
      <c r="S5" s="5"/>
      <c r="T5" s="24"/>
    </row>
    <row r="6" spans="1:20" x14ac:dyDescent="0.2">
      <c r="A6" s="5" t="s">
        <v>52</v>
      </c>
      <c r="B6" s="2">
        <v>1.02</v>
      </c>
      <c r="C6" s="2">
        <v>0.97</v>
      </c>
      <c r="D6" s="2">
        <v>0.9</v>
      </c>
      <c r="E6" s="2">
        <v>1.1200000000000001</v>
      </c>
      <c r="F6" s="2">
        <v>2.23</v>
      </c>
      <c r="G6" s="2">
        <v>0.7</v>
      </c>
      <c r="H6" s="2">
        <v>1.97</v>
      </c>
      <c r="I6" s="2">
        <v>0.56999999999999995</v>
      </c>
      <c r="J6" s="2">
        <v>1.5</v>
      </c>
      <c r="K6" s="2">
        <v>1.0900000000000001</v>
      </c>
      <c r="L6" s="2">
        <v>0.91</v>
      </c>
      <c r="M6" s="2">
        <v>1.26</v>
      </c>
      <c r="N6" s="2">
        <v>1.55</v>
      </c>
      <c r="O6" s="2">
        <v>1.5</v>
      </c>
      <c r="P6" s="2">
        <v>2.2599999999999998</v>
      </c>
      <c r="Q6" s="2">
        <v>1.6</v>
      </c>
      <c r="S6" s="5"/>
      <c r="T6" s="24"/>
    </row>
    <row r="7" spans="1:20" x14ac:dyDescent="0.2">
      <c r="A7" s="5" t="s">
        <v>53</v>
      </c>
      <c r="B7" s="2">
        <v>1.1000000000000001</v>
      </c>
      <c r="C7" s="2">
        <v>1.06</v>
      </c>
      <c r="D7" s="2">
        <v>1.1100000000000001</v>
      </c>
      <c r="E7" s="2">
        <v>0.77</v>
      </c>
      <c r="F7" s="2">
        <v>1.8</v>
      </c>
      <c r="G7" s="2">
        <v>2.02</v>
      </c>
      <c r="H7" s="2">
        <v>0.74</v>
      </c>
      <c r="I7" s="2">
        <v>1.06</v>
      </c>
      <c r="J7" s="2">
        <v>2.15</v>
      </c>
      <c r="K7" s="2">
        <v>1.3</v>
      </c>
      <c r="L7" s="2">
        <v>0.98</v>
      </c>
      <c r="M7" s="2">
        <v>1.27</v>
      </c>
      <c r="N7" s="2">
        <v>2.13</v>
      </c>
      <c r="O7" s="2">
        <v>3.86</v>
      </c>
      <c r="P7" s="2">
        <v>2.56</v>
      </c>
      <c r="Q7" s="2">
        <v>2.34</v>
      </c>
      <c r="S7" s="5"/>
      <c r="T7" s="24"/>
    </row>
    <row r="8" spans="1:20" x14ac:dyDescent="0.2">
      <c r="A8" s="5" t="s">
        <v>54</v>
      </c>
      <c r="B8" s="2">
        <v>1.35</v>
      </c>
      <c r="C8" s="2">
        <v>1.01</v>
      </c>
      <c r="D8" s="2">
        <v>1.02</v>
      </c>
      <c r="E8" s="2">
        <v>0.72</v>
      </c>
      <c r="F8" s="2">
        <v>0.99</v>
      </c>
      <c r="G8" s="2">
        <v>1.06</v>
      </c>
      <c r="H8" s="2">
        <v>2.04</v>
      </c>
      <c r="I8" s="2">
        <v>1.21</v>
      </c>
      <c r="J8" s="2">
        <v>2.08</v>
      </c>
      <c r="K8" s="2">
        <v>0.9</v>
      </c>
      <c r="L8" s="2">
        <v>1.33</v>
      </c>
      <c r="M8" s="2">
        <v>0.78</v>
      </c>
      <c r="N8" s="2">
        <v>4</v>
      </c>
      <c r="O8" s="2">
        <v>5.24</v>
      </c>
      <c r="P8" s="2">
        <v>5.7</v>
      </c>
      <c r="Q8" s="2">
        <v>2.35</v>
      </c>
      <c r="S8" s="5"/>
      <c r="T8" s="24"/>
    </row>
    <row r="9" spans="1:20" x14ac:dyDescent="0.2">
      <c r="A9" s="5" t="s">
        <v>55</v>
      </c>
      <c r="B9" s="2">
        <v>1.1499999999999999</v>
      </c>
      <c r="C9" s="2">
        <v>0.77</v>
      </c>
      <c r="D9" s="2">
        <v>0.99</v>
      </c>
      <c r="E9" s="2">
        <v>1.1299999999999999</v>
      </c>
      <c r="F9" s="2">
        <v>1.99</v>
      </c>
      <c r="G9" s="2">
        <v>1.63</v>
      </c>
      <c r="H9" s="2">
        <v>0.86</v>
      </c>
      <c r="I9" s="2">
        <v>1.66</v>
      </c>
      <c r="J9" s="2">
        <v>1.59</v>
      </c>
      <c r="K9" s="2">
        <v>1.05</v>
      </c>
      <c r="L9" s="2">
        <v>1</v>
      </c>
      <c r="M9" s="2">
        <v>1.1399999999999999</v>
      </c>
      <c r="N9" s="2">
        <v>1.83</v>
      </c>
      <c r="O9" s="2">
        <v>1.83</v>
      </c>
      <c r="P9" s="2">
        <v>2.35</v>
      </c>
      <c r="Q9" s="2">
        <v>2.2200000000000002</v>
      </c>
      <c r="S9" s="5"/>
      <c r="T9" s="24"/>
    </row>
    <row r="10" spans="1:20" x14ac:dyDescent="0.2">
      <c r="A10" s="5" t="s">
        <v>56</v>
      </c>
      <c r="B10" s="2">
        <v>1.04</v>
      </c>
      <c r="C10" s="2">
        <v>0.91</v>
      </c>
      <c r="D10" s="2">
        <v>1.04</v>
      </c>
      <c r="E10" s="2">
        <v>1.02</v>
      </c>
      <c r="F10" s="2">
        <v>1.37</v>
      </c>
      <c r="G10" s="2">
        <v>1.32</v>
      </c>
      <c r="H10" s="2">
        <v>1.32</v>
      </c>
      <c r="I10" s="2">
        <v>0.91</v>
      </c>
      <c r="J10" s="2">
        <v>0.95</v>
      </c>
      <c r="K10" s="2">
        <v>0.93</v>
      </c>
      <c r="L10" s="2">
        <v>0.85</v>
      </c>
      <c r="M10" s="2">
        <v>1.34</v>
      </c>
      <c r="N10" s="2">
        <v>1.46</v>
      </c>
      <c r="O10" s="2">
        <v>1.49</v>
      </c>
      <c r="P10" s="2">
        <v>1.81</v>
      </c>
      <c r="Q10" s="2">
        <v>1.44</v>
      </c>
      <c r="R10" s="2"/>
      <c r="S10" s="5"/>
      <c r="T10" s="24"/>
    </row>
    <row r="11" spans="1:20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</row>
    <row r="12" spans="1:20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</row>
    <row r="13" spans="1:20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</row>
    <row r="14" spans="1:20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</row>
    <row r="15" spans="1:20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</row>
  </sheetData>
  <phoneticPr fontId="13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79AC7-448E-4F26-A5A0-548230B5F026}">
  <dimension ref="A1:P10"/>
  <sheetViews>
    <sheetView workbookViewId="0">
      <selection activeCell="O3" sqref="O3:P9"/>
    </sheetView>
  </sheetViews>
  <sheetFormatPr defaultRowHeight="14.25" x14ac:dyDescent="0.2"/>
  <cols>
    <col min="6" max="6" width="9.875" customWidth="1"/>
    <col min="7" max="8" width="10.875" customWidth="1"/>
    <col min="9" max="9" width="10.125" customWidth="1"/>
    <col min="10" max="10" width="12.625" customWidth="1"/>
    <col min="11" max="11" width="12.875" customWidth="1"/>
    <col min="12" max="12" width="11.75" customWidth="1"/>
    <col min="13" max="13" width="11.375" customWidth="1"/>
  </cols>
  <sheetData>
    <row r="1" spans="1:16" x14ac:dyDescent="0.2">
      <c r="A1" s="4" t="s">
        <v>156</v>
      </c>
    </row>
    <row r="2" spans="1:16" x14ac:dyDescent="0.2">
      <c r="B2" s="5" t="s">
        <v>69</v>
      </c>
      <c r="C2" s="5" t="s">
        <v>69</v>
      </c>
      <c r="D2" s="5" t="s">
        <v>69</v>
      </c>
      <c r="E2" s="5" t="s">
        <v>69</v>
      </c>
      <c r="F2" s="5" t="s">
        <v>154</v>
      </c>
      <c r="G2" s="5" t="s">
        <v>154</v>
      </c>
      <c r="H2" s="5" t="s">
        <v>154</v>
      </c>
      <c r="I2" s="5" t="s">
        <v>154</v>
      </c>
      <c r="J2" s="5" t="s">
        <v>155</v>
      </c>
      <c r="K2" s="5" t="s">
        <v>155</v>
      </c>
      <c r="L2" s="5" t="s">
        <v>155</v>
      </c>
      <c r="M2" s="5" t="s">
        <v>155</v>
      </c>
    </row>
    <row r="3" spans="1:16" x14ac:dyDescent="0.2">
      <c r="A3" s="5" t="s">
        <v>152</v>
      </c>
      <c r="B3" s="2">
        <v>0.97</v>
      </c>
      <c r="C3" s="2">
        <v>0.79</v>
      </c>
      <c r="D3" s="2">
        <v>1.08</v>
      </c>
      <c r="E3" s="2">
        <v>1.21</v>
      </c>
      <c r="F3" s="2">
        <v>1.23</v>
      </c>
      <c r="G3" s="2">
        <v>1.39</v>
      </c>
      <c r="H3" s="2">
        <v>1.41</v>
      </c>
      <c r="I3" s="2">
        <v>1.54</v>
      </c>
      <c r="J3" s="2">
        <v>1.56</v>
      </c>
      <c r="K3" s="2">
        <v>2.0099999999999998</v>
      </c>
      <c r="L3" s="2">
        <v>1.48</v>
      </c>
      <c r="M3" s="2">
        <v>1.5</v>
      </c>
    </row>
    <row r="4" spans="1:16" x14ac:dyDescent="0.2">
      <c r="A4" s="5" t="s">
        <v>50</v>
      </c>
      <c r="B4" s="2">
        <v>0.97</v>
      </c>
      <c r="C4" s="2">
        <v>0.74</v>
      </c>
      <c r="D4" s="2">
        <v>1</v>
      </c>
      <c r="E4" s="2">
        <v>1.39</v>
      </c>
      <c r="F4" s="2">
        <v>0.85</v>
      </c>
      <c r="G4" s="2">
        <v>0.8</v>
      </c>
      <c r="H4" s="2">
        <v>1.31</v>
      </c>
      <c r="I4" s="2">
        <v>1.46</v>
      </c>
      <c r="J4" s="2">
        <v>2.2000000000000002</v>
      </c>
      <c r="K4" s="2">
        <v>2.48</v>
      </c>
      <c r="L4" s="2">
        <v>1.67</v>
      </c>
      <c r="M4" s="2">
        <v>1.31</v>
      </c>
      <c r="O4" s="24"/>
      <c r="P4" s="24"/>
    </row>
    <row r="5" spans="1:16" x14ac:dyDescent="0.2">
      <c r="A5" s="5" t="s">
        <v>52</v>
      </c>
      <c r="B5" s="2">
        <v>1.06</v>
      </c>
      <c r="C5" s="2">
        <v>0.75</v>
      </c>
      <c r="D5" s="2">
        <v>1.05</v>
      </c>
      <c r="E5" s="2">
        <v>1.2</v>
      </c>
      <c r="F5" s="2">
        <v>0.7</v>
      </c>
      <c r="G5" s="2">
        <v>0.72</v>
      </c>
      <c r="H5" s="2">
        <v>0.95</v>
      </c>
      <c r="I5" s="2">
        <v>1.05</v>
      </c>
      <c r="J5" s="2">
        <v>1.84</v>
      </c>
      <c r="K5" s="2">
        <v>2.79</v>
      </c>
      <c r="L5" s="2">
        <v>1.48</v>
      </c>
      <c r="M5" s="2">
        <v>2.04</v>
      </c>
      <c r="O5" s="24"/>
      <c r="P5" s="24"/>
    </row>
    <row r="6" spans="1:16" x14ac:dyDescent="0.2">
      <c r="A6" s="5" t="s">
        <v>53</v>
      </c>
      <c r="B6" s="2">
        <v>0.86</v>
      </c>
      <c r="C6" s="2">
        <v>0.64</v>
      </c>
      <c r="D6" s="2">
        <v>1.42</v>
      </c>
      <c r="E6" s="2">
        <v>1.29</v>
      </c>
      <c r="F6" s="2">
        <v>1.62</v>
      </c>
      <c r="G6" s="2">
        <v>0.77</v>
      </c>
      <c r="H6" s="2">
        <v>2.58</v>
      </c>
      <c r="I6" s="2">
        <v>3.38</v>
      </c>
      <c r="J6" s="2">
        <v>3.91</v>
      </c>
      <c r="K6" s="2">
        <v>4.62</v>
      </c>
      <c r="L6" s="2">
        <v>2.0099999999999998</v>
      </c>
      <c r="M6" s="2">
        <v>1.51</v>
      </c>
      <c r="O6" s="24"/>
      <c r="P6" s="24"/>
    </row>
    <row r="7" spans="1:16" x14ac:dyDescent="0.2">
      <c r="A7" s="5" t="s">
        <v>54</v>
      </c>
      <c r="B7" s="2">
        <v>0.98</v>
      </c>
      <c r="C7" s="2">
        <v>0.71</v>
      </c>
      <c r="D7" s="2">
        <v>1.1399999999999999</v>
      </c>
      <c r="E7" s="2">
        <v>1.27</v>
      </c>
      <c r="F7" s="2">
        <v>2.89</v>
      </c>
      <c r="G7" s="2">
        <v>2.68</v>
      </c>
      <c r="H7" s="2">
        <v>2.41</v>
      </c>
      <c r="I7" s="2">
        <v>2.73</v>
      </c>
      <c r="J7" s="2">
        <v>3.03</v>
      </c>
      <c r="K7" s="2">
        <v>3.29</v>
      </c>
      <c r="L7" s="2">
        <v>3.27</v>
      </c>
      <c r="M7" s="2">
        <v>1.89</v>
      </c>
      <c r="O7" s="24"/>
      <c r="P7" s="24"/>
    </row>
    <row r="8" spans="1:16" x14ac:dyDescent="0.2">
      <c r="A8" s="5" t="s">
        <v>55</v>
      </c>
      <c r="B8" s="2">
        <v>1.18</v>
      </c>
      <c r="C8" s="2">
        <v>0.78</v>
      </c>
      <c r="D8" s="2">
        <v>1.1000000000000001</v>
      </c>
      <c r="E8" s="2">
        <v>0.99</v>
      </c>
      <c r="F8" s="2">
        <v>1.08</v>
      </c>
      <c r="G8" s="2">
        <v>1.21</v>
      </c>
      <c r="H8" s="2">
        <v>1.23</v>
      </c>
      <c r="I8" s="2">
        <v>1.33</v>
      </c>
      <c r="J8" s="2">
        <v>2.71</v>
      </c>
      <c r="K8" s="2">
        <v>2.81</v>
      </c>
      <c r="L8" s="2">
        <v>1.91</v>
      </c>
      <c r="M8" s="2">
        <v>1.48</v>
      </c>
      <c r="O8" s="24"/>
      <c r="P8" s="24"/>
    </row>
    <row r="9" spans="1:16" x14ac:dyDescent="0.2">
      <c r="A9" s="5" t="s">
        <v>56</v>
      </c>
      <c r="B9" s="2">
        <v>0.99</v>
      </c>
      <c r="C9" s="2">
        <v>0.9</v>
      </c>
      <c r="D9" s="2">
        <v>1.04</v>
      </c>
      <c r="E9" s="2">
        <v>1.08</v>
      </c>
      <c r="F9" s="2">
        <v>1.3</v>
      </c>
      <c r="G9" s="2">
        <v>0.85</v>
      </c>
      <c r="H9" s="2">
        <v>1.43</v>
      </c>
      <c r="I9" s="2">
        <v>1.3</v>
      </c>
      <c r="J9" s="2">
        <v>1.64</v>
      </c>
      <c r="K9" s="2">
        <v>1.84</v>
      </c>
      <c r="L9" s="2">
        <v>1.73</v>
      </c>
      <c r="M9" s="2">
        <v>1.41</v>
      </c>
      <c r="O9" s="24"/>
      <c r="P9" s="24"/>
    </row>
    <row r="10" spans="1:16" x14ac:dyDescent="0.2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</sheetData>
  <phoneticPr fontId="20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4783B-7BFA-42E9-B079-CACAF259DF08}">
  <dimension ref="A1:I3"/>
  <sheetViews>
    <sheetView workbookViewId="0">
      <selection activeCell="K3" sqref="K3"/>
    </sheetView>
  </sheetViews>
  <sheetFormatPr defaultRowHeight="14.25" x14ac:dyDescent="0.2"/>
  <cols>
    <col min="1" max="1" width="27.875" customWidth="1"/>
  </cols>
  <sheetData>
    <row r="1" spans="1:9" x14ac:dyDescent="0.2">
      <c r="A1" s="4" t="s">
        <v>158</v>
      </c>
    </row>
    <row r="2" spans="1:9" x14ac:dyDescent="0.2">
      <c r="B2" s="4" t="s">
        <v>69</v>
      </c>
      <c r="C2" s="4" t="s">
        <v>69</v>
      </c>
      <c r="D2" s="4" t="s">
        <v>69</v>
      </c>
      <c r="E2" s="4" t="s">
        <v>69</v>
      </c>
      <c r="F2" s="4" t="s">
        <v>157</v>
      </c>
      <c r="G2" s="4" t="s">
        <v>157</v>
      </c>
      <c r="H2" s="4" t="s">
        <v>157</v>
      </c>
      <c r="I2" s="4" t="s">
        <v>157</v>
      </c>
    </row>
    <row r="3" spans="1:9" x14ac:dyDescent="0.2">
      <c r="A3" s="26" t="s">
        <v>306</v>
      </c>
      <c r="B3" s="2">
        <v>440.73930000000001</v>
      </c>
      <c r="C3" s="2">
        <v>397.50889999999998</v>
      </c>
      <c r="D3" s="2">
        <v>422.75060000000002</v>
      </c>
      <c r="E3" s="2">
        <v>359.56619999999998</v>
      </c>
      <c r="F3" s="2">
        <v>285.77120000000002</v>
      </c>
      <c r="G3" s="2">
        <v>248.33430000000001</v>
      </c>
      <c r="H3" s="2">
        <v>239.03030000000001</v>
      </c>
      <c r="I3" s="2">
        <v>275.60359999999997</v>
      </c>
    </row>
  </sheetData>
  <phoneticPr fontId="2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70396-CFA4-4C26-B778-60215BB75BC9}">
  <dimension ref="A1:R9"/>
  <sheetViews>
    <sheetView workbookViewId="0">
      <selection activeCell="E2" sqref="E2:E7"/>
    </sheetView>
  </sheetViews>
  <sheetFormatPr defaultRowHeight="14.25" x14ac:dyDescent="0.2"/>
  <cols>
    <col min="1" max="1" width="15.375" customWidth="1"/>
    <col min="5" max="5" width="13" bestFit="1" customWidth="1"/>
  </cols>
  <sheetData>
    <row r="1" spans="1:18" x14ac:dyDescent="0.2">
      <c r="A1" s="4" t="s">
        <v>16</v>
      </c>
      <c r="B1" s="4" t="s">
        <v>17</v>
      </c>
      <c r="C1" s="4" t="s">
        <v>18</v>
      </c>
      <c r="K1" s="2"/>
      <c r="L1" s="2"/>
      <c r="M1" s="2"/>
      <c r="N1" s="2"/>
      <c r="O1" s="2"/>
      <c r="P1" s="2"/>
      <c r="Q1" s="2"/>
      <c r="R1" s="2"/>
    </row>
    <row r="2" spans="1:18" x14ac:dyDescent="0.2">
      <c r="A2" s="4" t="s">
        <v>4</v>
      </c>
      <c r="B2">
        <v>0.95119875899999995</v>
      </c>
      <c r="C2">
        <v>8.8102509999999992</v>
      </c>
      <c r="K2" s="2"/>
      <c r="L2" s="2"/>
      <c r="M2" s="2"/>
      <c r="N2" s="2"/>
      <c r="O2" s="2"/>
      <c r="P2" s="2"/>
      <c r="Q2" s="2"/>
      <c r="R2" s="2"/>
    </row>
    <row r="3" spans="1:18" x14ac:dyDescent="0.2">
      <c r="B3">
        <v>0.94899599999999995</v>
      </c>
      <c r="C3">
        <v>7.3881579999999998</v>
      </c>
    </row>
    <row r="4" spans="1:18" x14ac:dyDescent="0.2">
      <c r="B4">
        <v>1.05731</v>
      </c>
      <c r="C4">
        <v>9.4228939999999994</v>
      </c>
    </row>
    <row r="5" spans="1:18" x14ac:dyDescent="0.2">
      <c r="B5">
        <v>1.0424949999999999</v>
      </c>
      <c r="C5">
        <v>8.5209469999999996</v>
      </c>
    </row>
    <row r="6" spans="1:18" x14ac:dyDescent="0.2">
      <c r="A6" s="4" t="s">
        <v>5</v>
      </c>
      <c r="B6">
        <v>0.97266900000000001</v>
      </c>
      <c r="C6">
        <v>1.0959319999999999</v>
      </c>
    </row>
    <row r="7" spans="1:18" x14ac:dyDescent="0.2">
      <c r="B7">
        <v>0.974966</v>
      </c>
      <c r="C7">
        <v>1.1060749999999999</v>
      </c>
    </row>
    <row r="8" spans="1:18" x14ac:dyDescent="0.2">
      <c r="B8">
        <v>1.026894</v>
      </c>
      <c r="C8">
        <v>1.1240950000000001</v>
      </c>
    </row>
    <row r="9" spans="1:18" x14ac:dyDescent="0.2">
      <c r="B9">
        <v>1.025471</v>
      </c>
      <c r="C9">
        <v>1.054613</v>
      </c>
    </row>
  </sheetData>
  <phoneticPr fontId="20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82A3F-E652-4D40-9C91-D0543D1C55FF}">
  <dimension ref="A1:K10"/>
  <sheetViews>
    <sheetView workbookViewId="0">
      <selection activeCell="K3" sqref="K3:K10"/>
    </sheetView>
  </sheetViews>
  <sheetFormatPr defaultRowHeight="14.25" x14ac:dyDescent="0.2"/>
  <sheetData>
    <row r="1" spans="1:11" x14ac:dyDescent="0.2">
      <c r="A1" s="4" t="s">
        <v>159</v>
      </c>
    </row>
    <row r="2" spans="1:11" x14ac:dyDescent="0.2">
      <c r="B2" s="4" t="s">
        <v>69</v>
      </c>
      <c r="C2" s="4" t="s">
        <v>69</v>
      </c>
      <c r="D2" s="4" t="s">
        <v>69</v>
      </c>
      <c r="E2" s="4" t="s">
        <v>69</v>
      </c>
      <c r="F2" s="4" t="s">
        <v>157</v>
      </c>
      <c r="G2" s="4" t="s">
        <v>157</v>
      </c>
      <c r="H2" s="4" t="s">
        <v>157</v>
      </c>
      <c r="I2" s="4" t="s">
        <v>157</v>
      </c>
    </row>
    <row r="3" spans="1:11" x14ac:dyDescent="0.2">
      <c r="A3" s="4" t="s">
        <v>152</v>
      </c>
      <c r="B3" s="28">
        <v>1</v>
      </c>
      <c r="C3" s="28">
        <v>0.98599999999999999</v>
      </c>
      <c r="D3" s="28">
        <v>1.014</v>
      </c>
      <c r="E3" s="28">
        <v>1</v>
      </c>
      <c r="F3" s="28">
        <v>0.45400000000000001</v>
      </c>
      <c r="G3" s="28">
        <v>0.59</v>
      </c>
      <c r="H3" s="28">
        <v>0.68300000000000005</v>
      </c>
      <c r="I3" s="28">
        <v>0.70199999999999996</v>
      </c>
    </row>
    <row r="4" spans="1:11" x14ac:dyDescent="0.2">
      <c r="A4" s="4" t="s">
        <v>50</v>
      </c>
      <c r="B4" s="28">
        <v>1</v>
      </c>
      <c r="C4" s="28">
        <v>1.0980000000000001</v>
      </c>
      <c r="D4" s="28">
        <v>0.91100000000000003</v>
      </c>
      <c r="E4" s="28">
        <v>1</v>
      </c>
      <c r="F4" s="28">
        <v>0.40300000000000002</v>
      </c>
      <c r="G4" s="28">
        <v>0.42799999999999999</v>
      </c>
      <c r="H4" s="28">
        <v>0.94</v>
      </c>
      <c r="I4" s="28">
        <v>0.64600000000000002</v>
      </c>
      <c r="K4" s="24"/>
    </row>
    <row r="5" spans="1:11" x14ac:dyDescent="0.2">
      <c r="A5" s="4" t="s">
        <v>51</v>
      </c>
      <c r="B5" s="28">
        <v>1</v>
      </c>
      <c r="C5" s="28">
        <v>1.0569999999999999</v>
      </c>
      <c r="D5" s="28">
        <v>0.94599999999999995</v>
      </c>
      <c r="E5" s="28">
        <v>1</v>
      </c>
      <c r="F5" s="28">
        <v>0.49</v>
      </c>
      <c r="G5" s="28">
        <v>0.86499999999999999</v>
      </c>
      <c r="H5" s="28">
        <v>0.68300000000000005</v>
      </c>
      <c r="I5" s="28">
        <v>0.67800000000000005</v>
      </c>
      <c r="K5" s="24"/>
    </row>
    <row r="6" spans="1:11" x14ac:dyDescent="0.2">
      <c r="A6" s="4" t="s">
        <v>52</v>
      </c>
      <c r="B6" s="28">
        <v>1</v>
      </c>
      <c r="C6" s="28">
        <v>0.90100000000000002</v>
      </c>
      <c r="D6" s="28">
        <v>1.1100000000000001</v>
      </c>
      <c r="E6" s="28">
        <v>1</v>
      </c>
      <c r="F6" s="28">
        <v>0.497</v>
      </c>
      <c r="G6" s="28">
        <v>1.125</v>
      </c>
      <c r="H6" s="28">
        <v>0.90800000000000003</v>
      </c>
      <c r="I6" s="28">
        <v>0.72199999999999998</v>
      </c>
      <c r="K6" s="24"/>
    </row>
    <row r="7" spans="1:11" x14ac:dyDescent="0.2">
      <c r="A7" s="4" t="s">
        <v>53</v>
      </c>
      <c r="B7" s="28">
        <v>1</v>
      </c>
      <c r="C7" s="28">
        <v>1.046</v>
      </c>
      <c r="D7" s="28">
        <v>0.95599999999999996</v>
      </c>
      <c r="E7" s="28">
        <v>1</v>
      </c>
      <c r="F7" s="28">
        <v>0.64600000000000002</v>
      </c>
      <c r="G7" s="28">
        <v>1.3240000000000001</v>
      </c>
      <c r="H7" s="28">
        <v>1.395</v>
      </c>
      <c r="I7" s="28">
        <v>1.7529999999999999</v>
      </c>
      <c r="K7" s="24"/>
    </row>
    <row r="8" spans="1:11" x14ac:dyDescent="0.2">
      <c r="A8" s="4" t="s">
        <v>54</v>
      </c>
      <c r="B8" s="28">
        <v>1</v>
      </c>
      <c r="C8" s="28">
        <v>0.94599999999999995</v>
      </c>
      <c r="D8" s="28">
        <v>1.0569999999999999</v>
      </c>
      <c r="E8" s="28">
        <v>1</v>
      </c>
      <c r="F8" s="28">
        <v>0.65100000000000002</v>
      </c>
      <c r="G8" s="28">
        <v>0.81799999999999995</v>
      </c>
      <c r="H8" s="28">
        <v>0.78500000000000003</v>
      </c>
      <c r="I8" s="28">
        <v>0.41499999999999998</v>
      </c>
      <c r="K8" s="24"/>
    </row>
    <row r="9" spans="1:11" x14ac:dyDescent="0.2">
      <c r="A9" s="4" t="s">
        <v>55</v>
      </c>
      <c r="B9" s="28">
        <v>1</v>
      </c>
      <c r="C9" s="28">
        <v>0.96299999999999997</v>
      </c>
      <c r="D9" s="28">
        <v>1.0389999999999999</v>
      </c>
      <c r="E9" s="28">
        <v>1</v>
      </c>
      <c r="F9" s="28">
        <v>0.64600000000000002</v>
      </c>
      <c r="G9" s="28">
        <v>0.745</v>
      </c>
      <c r="H9" s="28">
        <v>0.65500000000000003</v>
      </c>
      <c r="I9" s="28">
        <v>0.55900000000000005</v>
      </c>
      <c r="K9" s="24"/>
    </row>
    <row r="10" spans="1:11" x14ac:dyDescent="0.2">
      <c r="A10" s="4" t="s">
        <v>56</v>
      </c>
      <c r="B10" s="28">
        <v>1</v>
      </c>
      <c r="C10" s="28">
        <v>0.96599999999999997</v>
      </c>
      <c r="D10" s="28">
        <v>1.0349999999999999</v>
      </c>
      <c r="E10" s="28">
        <v>1</v>
      </c>
      <c r="F10" s="28">
        <v>0.59</v>
      </c>
      <c r="G10" s="28">
        <v>0.66400000000000003</v>
      </c>
      <c r="H10" s="28">
        <v>0.215</v>
      </c>
      <c r="I10" s="28">
        <v>0.29099999999999998</v>
      </c>
      <c r="K10" s="24"/>
    </row>
  </sheetData>
  <phoneticPr fontId="20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98BDA-856F-4A2E-9DB2-5002C824AE73}">
  <dimension ref="A1:L6"/>
  <sheetViews>
    <sheetView workbookViewId="0">
      <selection activeCell="L3" sqref="L3:L5"/>
    </sheetView>
  </sheetViews>
  <sheetFormatPr defaultRowHeight="14.25" x14ac:dyDescent="0.2"/>
  <sheetData>
    <row r="1" spans="1:12" x14ac:dyDescent="0.2">
      <c r="A1" s="4" t="s">
        <v>161</v>
      </c>
    </row>
    <row r="2" spans="1:12" x14ac:dyDescent="0.2">
      <c r="B2" s="4" t="s">
        <v>69</v>
      </c>
      <c r="C2" s="4" t="s">
        <v>69</v>
      </c>
      <c r="D2" s="4" t="s">
        <v>69</v>
      </c>
      <c r="E2" s="4" t="s">
        <v>69</v>
      </c>
      <c r="F2" s="4" t="s">
        <v>162</v>
      </c>
      <c r="G2" s="4" t="s">
        <v>162</v>
      </c>
      <c r="H2" s="4" t="s">
        <v>162</v>
      </c>
      <c r="I2" s="4" t="s">
        <v>162</v>
      </c>
      <c r="J2" s="4" t="s">
        <v>162</v>
      </c>
    </row>
    <row r="3" spans="1:12" x14ac:dyDescent="0.2">
      <c r="A3" s="5" t="s">
        <v>160</v>
      </c>
      <c r="B3" s="2">
        <v>50.316099999999999</v>
      </c>
      <c r="C3" s="2">
        <v>42.515129999999999</v>
      </c>
      <c r="D3" s="2">
        <v>70.948210000000003</v>
      </c>
      <c r="E3" s="2">
        <v>68.450760000000002</v>
      </c>
      <c r="F3" s="2">
        <v>18.0914</v>
      </c>
      <c r="G3" s="2">
        <v>23.7014</v>
      </c>
      <c r="H3" s="2">
        <v>41.050080000000001</v>
      </c>
      <c r="I3" s="2">
        <v>29.950679999999998</v>
      </c>
      <c r="J3" s="2">
        <v>17.788160000000001</v>
      </c>
    </row>
    <row r="4" spans="1:12" x14ac:dyDescent="0.2">
      <c r="A4" s="5"/>
      <c r="B4" s="5"/>
      <c r="C4" s="5"/>
      <c r="D4" s="5"/>
      <c r="E4" s="5"/>
      <c r="F4" s="5"/>
      <c r="G4" s="5"/>
      <c r="H4" s="5"/>
      <c r="I4" s="5"/>
      <c r="J4" s="5"/>
      <c r="L4" s="24"/>
    </row>
    <row r="5" spans="1:12" x14ac:dyDescent="0.2">
      <c r="A5" s="5" t="s">
        <v>60</v>
      </c>
      <c r="B5" s="2">
        <v>118.51009999999999</v>
      </c>
      <c r="C5" s="2">
        <v>103.2632</v>
      </c>
      <c r="D5" s="2">
        <v>158.01349999999999</v>
      </c>
      <c r="E5" s="2">
        <v>138.60830000000001</v>
      </c>
      <c r="F5" s="2">
        <v>81.778919999999999</v>
      </c>
      <c r="G5" s="2">
        <v>69.304169999999999</v>
      </c>
      <c r="H5" s="2">
        <v>81.085880000000003</v>
      </c>
      <c r="I5" s="2">
        <v>101.1841</v>
      </c>
      <c r="J5" s="2">
        <v>65.145920000000004</v>
      </c>
      <c r="L5" s="24"/>
    </row>
    <row r="6" spans="1:12" x14ac:dyDescent="0.2">
      <c r="A6" s="5"/>
      <c r="B6" s="5"/>
      <c r="C6" s="5"/>
      <c r="D6" s="5"/>
      <c r="E6" s="5"/>
      <c r="F6" s="5"/>
      <c r="G6" s="5"/>
      <c r="H6" s="5"/>
      <c r="I6" s="5"/>
      <c r="J6" s="5"/>
    </row>
  </sheetData>
  <phoneticPr fontId="13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6FAC4-1E8B-49B0-A106-77AADBEA311A}">
  <dimension ref="A1:K4"/>
  <sheetViews>
    <sheetView workbookViewId="0">
      <selection activeCell="L3" sqref="L3"/>
    </sheetView>
  </sheetViews>
  <sheetFormatPr defaultRowHeight="14.25" x14ac:dyDescent="0.2"/>
  <cols>
    <col min="1" max="1" width="14.25" customWidth="1"/>
  </cols>
  <sheetData>
    <row r="1" spans="1:11" x14ac:dyDescent="0.2">
      <c r="A1" s="4" t="s">
        <v>163</v>
      </c>
    </row>
    <row r="2" spans="1:11" x14ac:dyDescent="0.2">
      <c r="B2" s="4" t="s">
        <v>69</v>
      </c>
      <c r="C2" s="4" t="s">
        <v>69</v>
      </c>
      <c r="D2" s="4" t="s">
        <v>69</v>
      </c>
      <c r="E2" s="4" t="s">
        <v>69</v>
      </c>
      <c r="F2" s="4" t="s">
        <v>162</v>
      </c>
      <c r="G2" s="4" t="s">
        <v>162</v>
      </c>
      <c r="H2" s="4" t="s">
        <v>162</v>
      </c>
      <c r="I2" s="4" t="s">
        <v>162</v>
      </c>
      <c r="J2" s="4" t="s">
        <v>162</v>
      </c>
    </row>
    <row r="3" spans="1:11" x14ac:dyDescent="0.2">
      <c r="A3" t="s">
        <v>165</v>
      </c>
      <c r="B3" s="1">
        <v>317.62869999999998</v>
      </c>
      <c r="C3" s="1">
        <v>330.24779999999998</v>
      </c>
      <c r="D3" s="1">
        <v>309.16140000000001</v>
      </c>
      <c r="E3" s="1">
        <v>298.66489999999999</v>
      </c>
      <c r="F3" s="1">
        <v>249.44800000000001</v>
      </c>
      <c r="G3" s="1">
        <v>224.19290000000001</v>
      </c>
      <c r="H3" s="1">
        <v>244.4563</v>
      </c>
      <c r="I3" s="1">
        <v>263.08969999999999</v>
      </c>
      <c r="J3" s="1">
        <v>150.5558</v>
      </c>
    </row>
    <row r="4" spans="1:11" x14ac:dyDescent="0.2">
      <c r="B4" s="1"/>
      <c r="C4" s="1"/>
      <c r="D4" s="1"/>
      <c r="E4" s="1"/>
      <c r="F4" s="1"/>
      <c r="G4" s="1"/>
      <c r="H4" s="1"/>
      <c r="I4" s="1"/>
      <c r="J4" s="1"/>
      <c r="K4" s="1"/>
    </row>
  </sheetData>
  <phoneticPr fontId="20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B9D66-F023-4A63-9086-DB40CA451957}">
  <dimension ref="A1:L4"/>
  <sheetViews>
    <sheetView workbookViewId="0">
      <selection activeCell="L3" sqref="L3:L4"/>
    </sheetView>
  </sheetViews>
  <sheetFormatPr defaultRowHeight="14.25" x14ac:dyDescent="0.2"/>
  <sheetData>
    <row r="1" spans="1:12" x14ac:dyDescent="0.2">
      <c r="A1" s="4" t="s">
        <v>164</v>
      </c>
    </row>
    <row r="2" spans="1:12" x14ac:dyDescent="0.2">
      <c r="B2" s="4" t="s">
        <v>69</v>
      </c>
      <c r="C2" s="4" t="s">
        <v>69</v>
      </c>
      <c r="D2" s="4" t="s">
        <v>69</v>
      </c>
      <c r="E2" s="4" t="s">
        <v>69</v>
      </c>
      <c r="F2" s="4" t="s">
        <v>162</v>
      </c>
      <c r="G2" s="4" t="s">
        <v>162</v>
      </c>
      <c r="H2" s="4" t="s">
        <v>162</v>
      </c>
      <c r="I2" s="4" t="s">
        <v>162</v>
      </c>
      <c r="J2" s="4" t="s">
        <v>162</v>
      </c>
    </row>
    <row r="3" spans="1:12" x14ac:dyDescent="0.2">
      <c r="A3" s="4" t="s">
        <v>23</v>
      </c>
      <c r="B3" s="1">
        <v>628.91120000000001</v>
      </c>
      <c r="C3" s="1">
        <v>370.76580000000001</v>
      </c>
      <c r="D3" s="1">
        <v>581.87929999999994</v>
      </c>
      <c r="E3" s="1">
        <v>574.76210000000003</v>
      </c>
      <c r="F3" s="1">
        <v>147.78319999999999</v>
      </c>
      <c r="G3" s="1">
        <v>109.7153</v>
      </c>
      <c r="H3" s="1">
        <v>96.874279999999999</v>
      </c>
      <c r="I3" s="1">
        <v>205.87649999999999</v>
      </c>
      <c r="J3" s="1">
        <v>388.93119999999999</v>
      </c>
    </row>
    <row r="4" spans="1:12" x14ac:dyDescent="0.2">
      <c r="A4" s="4" t="s">
        <v>24</v>
      </c>
      <c r="B4" s="2">
        <v>563.4742</v>
      </c>
      <c r="C4" s="2">
        <v>575.21010000000001</v>
      </c>
      <c r="D4" s="2">
        <v>629.85140000000001</v>
      </c>
      <c r="E4" s="2">
        <v>661.14710000000002</v>
      </c>
      <c r="F4" s="2">
        <v>458.04579999999999</v>
      </c>
      <c r="G4" s="2">
        <v>368.70260000000002</v>
      </c>
      <c r="H4" s="2">
        <v>339.12310000000002</v>
      </c>
      <c r="I4" s="2">
        <v>420.84070000000003</v>
      </c>
      <c r="J4" s="2">
        <v>442.89100000000002</v>
      </c>
      <c r="L4" s="24"/>
    </row>
  </sheetData>
  <phoneticPr fontId="20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17BBE-4A46-49DA-81F2-5BC64288C949}">
  <dimension ref="A1:L6"/>
  <sheetViews>
    <sheetView workbookViewId="0">
      <selection activeCell="L3" sqref="L3:L6"/>
    </sheetView>
  </sheetViews>
  <sheetFormatPr defaultRowHeight="14.25" x14ac:dyDescent="0.2"/>
  <sheetData>
    <row r="1" spans="1:12" x14ac:dyDescent="0.2">
      <c r="A1" s="4" t="s">
        <v>166</v>
      </c>
    </row>
    <row r="2" spans="1:12" x14ac:dyDescent="0.2">
      <c r="B2" s="4" t="s">
        <v>69</v>
      </c>
      <c r="C2" s="4" t="s">
        <v>69</v>
      </c>
      <c r="D2" s="4" t="s">
        <v>69</v>
      </c>
      <c r="E2" s="4" t="s">
        <v>69</v>
      </c>
      <c r="F2" s="4" t="s">
        <v>162</v>
      </c>
      <c r="G2" s="4" t="s">
        <v>162</v>
      </c>
      <c r="H2" s="4" t="s">
        <v>162</v>
      </c>
      <c r="I2" s="4" t="s">
        <v>162</v>
      </c>
      <c r="J2" s="4" t="s">
        <v>162</v>
      </c>
    </row>
    <row r="3" spans="1:12" x14ac:dyDescent="0.2">
      <c r="A3" t="s">
        <v>45</v>
      </c>
      <c r="B3" s="2">
        <v>1.2</v>
      </c>
      <c r="C3" s="2">
        <v>1.1000000000000001</v>
      </c>
      <c r="D3" s="2">
        <v>1</v>
      </c>
      <c r="E3" s="2">
        <v>0.8</v>
      </c>
      <c r="F3" s="2">
        <v>0.5</v>
      </c>
      <c r="G3" s="2">
        <v>0.6</v>
      </c>
      <c r="H3" s="2">
        <v>0.1</v>
      </c>
      <c r="I3" s="2">
        <v>0.7</v>
      </c>
      <c r="J3" s="2">
        <v>0.5</v>
      </c>
    </row>
    <row r="4" spans="1:12" x14ac:dyDescent="0.2">
      <c r="A4" t="s">
        <v>42</v>
      </c>
      <c r="B4" s="2">
        <v>2.2000000000000002</v>
      </c>
      <c r="C4" s="2">
        <v>0.7</v>
      </c>
      <c r="D4" s="2">
        <v>1</v>
      </c>
      <c r="E4" s="2">
        <v>0.7</v>
      </c>
      <c r="F4" s="2">
        <v>0.1</v>
      </c>
      <c r="G4" s="2">
        <v>0.4</v>
      </c>
      <c r="H4" s="2">
        <v>0</v>
      </c>
      <c r="I4" s="2">
        <v>0.3</v>
      </c>
      <c r="J4" s="2">
        <v>0.1</v>
      </c>
      <c r="L4" s="24"/>
    </row>
    <row r="5" spans="1:12" x14ac:dyDescent="0.2">
      <c r="A5" t="s">
        <v>43</v>
      </c>
      <c r="B5" s="2">
        <v>1</v>
      </c>
      <c r="C5" s="2">
        <v>0.8</v>
      </c>
      <c r="D5" s="2">
        <v>1.4</v>
      </c>
      <c r="E5" s="2">
        <v>0.9</v>
      </c>
      <c r="F5" s="2">
        <v>0.1</v>
      </c>
      <c r="G5" s="2">
        <v>0.2</v>
      </c>
      <c r="H5" s="2">
        <v>0.3</v>
      </c>
      <c r="I5" s="2">
        <v>0.5</v>
      </c>
      <c r="J5" s="2">
        <v>0.3</v>
      </c>
      <c r="L5" s="24"/>
    </row>
    <row r="6" spans="1:12" x14ac:dyDescent="0.2">
      <c r="A6" t="s">
        <v>167</v>
      </c>
      <c r="B6" s="2">
        <v>1</v>
      </c>
      <c r="C6" s="2">
        <v>0.6</v>
      </c>
      <c r="D6" s="2">
        <v>0.9</v>
      </c>
      <c r="E6" s="2">
        <v>2.1</v>
      </c>
      <c r="F6" s="2">
        <v>0.2</v>
      </c>
      <c r="G6" s="2">
        <v>0.2</v>
      </c>
      <c r="H6" s="2">
        <v>0.1</v>
      </c>
      <c r="I6" s="2">
        <v>0.2</v>
      </c>
      <c r="J6" s="2">
        <v>0.2</v>
      </c>
      <c r="L6" s="24"/>
    </row>
  </sheetData>
  <phoneticPr fontId="20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02307-39E0-44F6-973B-D1F55BA769FB}">
  <dimension ref="A1:L10"/>
  <sheetViews>
    <sheetView workbookViewId="0">
      <selection activeCell="L3" sqref="L3:L8"/>
    </sheetView>
  </sheetViews>
  <sheetFormatPr defaultRowHeight="14.25" x14ac:dyDescent="0.2"/>
  <sheetData>
    <row r="1" spans="1:12" x14ac:dyDescent="0.2">
      <c r="A1" s="4" t="s">
        <v>168</v>
      </c>
    </row>
    <row r="2" spans="1:12" x14ac:dyDescent="0.2">
      <c r="B2" s="4" t="s">
        <v>69</v>
      </c>
      <c r="C2" s="4" t="s">
        <v>69</v>
      </c>
      <c r="D2" s="4" t="s">
        <v>69</v>
      </c>
      <c r="E2" s="4" t="s">
        <v>69</v>
      </c>
      <c r="F2" s="4" t="s">
        <v>162</v>
      </c>
      <c r="G2" s="4" t="s">
        <v>162</v>
      </c>
      <c r="H2" s="4" t="s">
        <v>162</v>
      </c>
      <c r="I2" s="4" t="s">
        <v>162</v>
      </c>
      <c r="J2" s="4" t="s">
        <v>162</v>
      </c>
    </row>
    <row r="3" spans="1:12" x14ac:dyDescent="0.2">
      <c r="A3" s="4" t="s">
        <v>152</v>
      </c>
      <c r="B3" s="2">
        <v>0.7</v>
      </c>
      <c r="C3" s="2">
        <v>1.7</v>
      </c>
      <c r="D3" s="2">
        <v>1.8</v>
      </c>
      <c r="E3" s="2">
        <v>1.3</v>
      </c>
      <c r="F3" s="2">
        <v>0.1</v>
      </c>
      <c r="G3" s="2">
        <v>0.3</v>
      </c>
      <c r="H3" s="2">
        <v>0.3</v>
      </c>
      <c r="I3" s="2">
        <v>0.3</v>
      </c>
      <c r="J3" s="2">
        <v>0.4</v>
      </c>
    </row>
    <row r="4" spans="1:12" x14ac:dyDescent="0.2">
      <c r="A4" s="4" t="s">
        <v>50</v>
      </c>
      <c r="B4" s="2">
        <v>0.9</v>
      </c>
      <c r="C4" s="2">
        <v>1.5</v>
      </c>
      <c r="D4" s="2">
        <v>1.5</v>
      </c>
      <c r="E4" s="2">
        <v>1</v>
      </c>
      <c r="F4" s="2">
        <v>0.1</v>
      </c>
      <c r="G4" s="2">
        <v>0.3</v>
      </c>
      <c r="H4" s="2">
        <v>0.5</v>
      </c>
      <c r="I4" s="2">
        <v>0.4</v>
      </c>
      <c r="J4" s="2">
        <v>0.8</v>
      </c>
      <c r="L4" s="24"/>
    </row>
    <row r="5" spans="1:12" x14ac:dyDescent="0.2">
      <c r="A5" s="4" t="s">
        <v>51</v>
      </c>
      <c r="B5" s="2">
        <v>0.9</v>
      </c>
      <c r="C5" s="2">
        <v>1.5</v>
      </c>
      <c r="D5" s="2">
        <v>1.5</v>
      </c>
      <c r="E5" s="2">
        <v>1.2</v>
      </c>
      <c r="F5" s="2">
        <v>0.1</v>
      </c>
      <c r="G5" s="2">
        <v>0.5</v>
      </c>
      <c r="H5" s="2">
        <v>0.3</v>
      </c>
      <c r="I5" s="2">
        <v>0.3</v>
      </c>
      <c r="J5" s="2">
        <v>0.6</v>
      </c>
      <c r="L5" s="24"/>
    </row>
    <row r="6" spans="1:12" x14ac:dyDescent="0.2">
      <c r="A6" s="4" t="s">
        <v>52</v>
      </c>
      <c r="B6" s="2">
        <v>1.4</v>
      </c>
      <c r="C6" s="2">
        <v>1.3</v>
      </c>
      <c r="D6" s="2">
        <v>1.4</v>
      </c>
      <c r="E6" s="2">
        <v>0.9</v>
      </c>
      <c r="F6" s="2">
        <v>0.3</v>
      </c>
      <c r="G6" s="2">
        <v>0.6</v>
      </c>
      <c r="H6" s="2">
        <v>0.3</v>
      </c>
      <c r="I6" s="2">
        <v>0.7</v>
      </c>
      <c r="J6" s="2">
        <v>0.6</v>
      </c>
      <c r="L6" s="24"/>
    </row>
    <row r="7" spans="1:12" x14ac:dyDescent="0.2">
      <c r="A7" s="4" t="s">
        <v>53</v>
      </c>
      <c r="B7" s="2">
        <v>1.3</v>
      </c>
      <c r="C7" s="2">
        <v>1.6</v>
      </c>
      <c r="D7" s="2">
        <v>1</v>
      </c>
      <c r="E7" s="2">
        <v>1.3</v>
      </c>
      <c r="F7" s="2">
        <v>0.4</v>
      </c>
      <c r="G7" s="2">
        <v>0.2</v>
      </c>
      <c r="H7" s="2">
        <v>0.2</v>
      </c>
      <c r="I7" s="2">
        <v>0.2</v>
      </c>
      <c r="J7" s="2">
        <v>0.5</v>
      </c>
      <c r="L7" s="24"/>
    </row>
    <row r="8" spans="1:12" x14ac:dyDescent="0.2">
      <c r="A8" s="4" t="s">
        <v>56</v>
      </c>
      <c r="B8" s="2">
        <v>1.3</v>
      </c>
      <c r="C8" s="2">
        <v>1.4</v>
      </c>
      <c r="D8" s="2">
        <v>1.1000000000000001</v>
      </c>
      <c r="E8" s="2">
        <v>1.3</v>
      </c>
      <c r="F8" s="2">
        <v>0.5</v>
      </c>
      <c r="G8" s="2">
        <v>0.5</v>
      </c>
      <c r="H8" s="2">
        <v>0.6</v>
      </c>
      <c r="I8" s="2">
        <v>0.3</v>
      </c>
      <c r="J8" s="2">
        <v>0.6</v>
      </c>
      <c r="L8" s="24"/>
    </row>
    <row r="9" spans="1:12" x14ac:dyDescent="0.2">
      <c r="A9" s="4"/>
    </row>
    <row r="10" spans="1:12" x14ac:dyDescent="0.2">
      <c r="A10" s="4"/>
    </row>
  </sheetData>
  <phoneticPr fontId="20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14472-BB64-4FE0-9443-BA9E64D496FF}">
  <dimension ref="A1:L10"/>
  <sheetViews>
    <sheetView workbookViewId="0">
      <selection activeCell="K3" sqref="K3:K8"/>
    </sheetView>
  </sheetViews>
  <sheetFormatPr defaultRowHeight="14.25" x14ac:dyDescent="0.2"/>
  <sheetData>
    <row r="1" spans="1:12" x14ac:dyDescent="0.2">
      <c r="A1" s="4" t="s">
        <v>307</v>
      </c>
    </row>
    <row r="2" spans="1:12" x14ac:dyDescent="0.2">
      <c r="B2" s="4" t="s">
        <v>69</v>
      </c>
      <c r="C2" s="4" t="s">
        <v>69</v>
      </c>
      <c r="D2" s="4" t="s">
        <v>69</v>
      </c>
      <c r="E2" s="4" t="s">
        <v>69</v>
      </c>
      <c r="F2" s="4" t="s">
        <v>162</v>
      </c>
      <c r="G2" s="4" t="s">
        <v>162</v>
      </c>
      <c r="H2" s="4" t="s">
        <v>162</v>
      </c>
      <c r="I2" s="4" t="s">
        <v>162</v>
      </c>
      <c r="J2" s="4" t="s">
        <v>162</v>
      </c>
    </row>
    <row r="3" spans="1:12" x14ac:dyDescent="0.2">
      <c r="A3" s="26" t="s">
        <v>288</v>
      </c>
      <c r="B3" s="2">
        <v>0.8</v>
      </c>
      <c r="C3" s="2">
        <v>0.8</v>
      </c>
      <c r="D3" s="2">
        <v>1</v>
      </c>
      <c r="E3" s="2">
        <v>1.5</v>
      </c>
      <c r="F3" s="2">
        <v>0.5</v>
      </c>
      <c r="G3" s="2">
        <v>0.5</v>
      </c>
      <c r="H3" s="2">
        <v>0.1</v>
      </c>
      <c r="I3" s="2">
        <v>0.6</v>
      </c>
      <c r="J3" s="2">
        <v>2.1</v>
      </c>
    </row>
    <row r="4" spans="1:12" x14ac:dyDescent="0.2">
      <c r="A4" s="26" t="s">
        <v>289</v>
      </c>
      <c r="B4" s="2">
        <v>0.9</v>
      </c>
      <c r="C4" s="2">
        <v>0.7</v>
      </c>
      <c r="D4" s="2">
        <v>0.9</v>
      </c>
      <c r="E4" s="2">
        <v>1.6</v>
      </c>
      <c r="F4" s="2">
        <v>0.5</v>
      </c>
      <c r="G4" s="2">
        <v>1.1000000000000001</v>
      </c>
      <c r="H4" s="2">
        <v>0.7</v>
      </c>
      <c r="I4" s="2">
        <v>0.6</v>
      </c>
      <c r="J4" s="2">
        <v>1.4</v>
      </c>
      <c r="K4" s="24"/>
      <c r="L4" s="24"/>
    </row>
    <row r="5" spans="1:12" x14ac:dyDescent="0.2">
      <c r="A5" s="26" t="s">
        <v>290</v>
      </c>
      <c r="B5" s="2">
        <v>1.1000000000000001</v>
      </c>
      <c r="C5" s="2">
        <v>0.6</v>
      </c>
      <c r="D5" s="2">
        <v>1</v>
      </c>
      <c r="E5" s="2">
        <v>1.5</v>
      </c>
      <c r="F5" s="2">
        <v>0.4</v>
      </c>
      <c r="G5" s="2">
        <v>0.7</v>
      </c>
      <c r="H5" s="2">
        <v>0.1</v>
      </c>
      <c r="I5" s="2">
        <v>0.6</v>
      </c>
      <c r="J5" s="2">
        <v>1.2</v>
      </c>
      <c r="K5" s="24"/>
      <c r="L5" s="24"/>
    </row>
    <row r="6" spans="1:12" x14ac:dyDescent="0.2">
      <c r="A6" s="26" t="s">
        <v>291</v>
      </c>
      <c r="B6" s="2">
        <v>0.8</v>
      </c>
      <c r="C6" s="2">
        <v>0.9</v>
      </c>
      <c r="D6" s="2">
        <v>0.9</v>
      </c>
      <c r="E6" s="2">
        <v>1.7</v>
      </c>
      <c r="F6" s="2">
        <v>0.9</v>
      </c>
      <c r="G6" s="2">
        <v>1.4</v>
      </c>
      <c r="H6" s="2">
        <v>1.1000000000000001</v>
      </c>
      <c r="I6" s="2">
        <v>1.4</v>
      </c>
      <c r="J6" s="2">
        <v>1.1000000000000001</v>
      </c>
      <c r="K6" s="24"/>
      <c r="L6" s="24"/>
    </row>
    <row r="7" spans="1:12" x14ac:dyDescent="0.2">
      <c r="A7" s="26" t="s">
        <v>292</v>
      </c>
      <c r="B7" s="2">
        <v>0.7</v>
      </c>
      <c r="C7" s="2">
        <v>0.9</v>
      </c>
      <c r="D7" s="2">
        <v>1</v>
      </c>
      <c r="E7" s="2">
        <v>1.6</v>
      </c>
      <c r="F7" s="2">
        <v>1.5</v>
      </c>
      <c r="G7" s="2">
        <v>2.2000000000000002</v>
      </c>
      <c r="H7" s="2">
        <v>0.3</v>
      </c>
      <c r="I7" s="2">
        <v>1.9</v>
      </c>
      <c r="J7" s="2">
        <v>0.9</v>
      </c>
      <c r="K7" s="24"/>
      <c r="L7" s="24"/>
    </row>
    <row r="8" spans="1:12" x14ac:dyDescent="0.2">
      <c r="A8" s="26" t="s">
        <v>293</v>
      </c>
      <c r="B8" s="2">
        <v>1.7</v>
      </c>
      <c r="C8" s="2">
        <v>0.8</v>
      </c>
      <c r="D8" s="2">
        <v>0.4</v>
      </c>
      <c r="E8" s="2">
        <v>1.9</v>
      </c>
      <c r="F8" s="2">
        <v>0</v>
      </c>
      <c r="G8" s="2">
        <v>0</v>
      </c>
      <c r="H8" s="2">
        <v>0.3</v>
      </c>
      <c r="I8" s="2">
        <v>0</v>
      </c>
      <c r="J8" s="2">
        <v>0.2</v>
      </c>
      <c r="K8" s="24"/>
      <c r="L8" s="24"/>
    </row>
    <row r="9" spans="1:12" x14ac:dyDescent="0.2">
      <c r="A9" s="4"/>
    </row>
    <row r="10" spans="1:12" x14ac:dyDescent="0.2">
      <c r="A10" s="4"/>
    </row>
  </sheetData>
  <phoneticPr fontId="20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776E2-0FB8-4FEA-8B4D-0A861EAA7D1F}">
  <dimension ref="A1:Q4"/>
  <sheetViews>
    <sheetView workbookViewId="0">
      <selection activeCell="Q3" sqref="Q3"/>
    </sheetView>
  </sheetViews>
  <sheetFormatPr defaultRowHeight="14.25" x14ac:dyDescent="0.2"/>
  <cols>
    <col min="1" max="1" width="14.125" customWidth="1"/>
  </cols>
  <sheetData>
    <row r="1" spans="1:17" x14ac:dyDescent="0.2">
      <c r="A1" s="4" t="s">
        <v>169</v>
      </c>
    </row>
    <row r="2" spans="1:17" x14ac:dyDescent="0.2">
      <c r="B2" s="4" t="s">
        <v>77</v>
      </c>
      <c r="C2" s="4" t="s">
        <v>77</v>
      </c>
      <c r="D2" s="4" t="s">
        <v>77</v>
      </c>
      <c r="E2" s="4" t="s">
        <v>77</v>
      </c>
      <c r="F2" s="4" t="s">
        <v>77</v>
      </c>
      <c r="G2" s="4" t="s">
        <v>77</v>
      </c>
      <c r="H2" s="4" t="s">
        <v>77</v>
      </c>
      <c r="I2" s="4" t="s">
        <v>6</v>
      </c>
      <c r="J2" s="4" t="s">
        <v>6</v>
      </c>
      <c r="K2" s="4" t="s">
        <v>6</v>
      </c>
      <c r="L2" s="4" t="s">
        <v>6</v>
      </c>
      <c r="M2" s="4" t="s">
        <v>6</v>
      </c>
      <c r="N2" s="4" t="s">
        <v>6</v>
      </c>
      <c r="O2" s="4" t="s">
        <v>6</v>
      </c>
      <c r="P2" s="4" t="s">
        <v>6</v>
      </c>
    </row>
    <row r="3" spans="1:17" x14ac:dyDescent="0.2">
      <c r="A3" s="4" t="s">
        <v>60</v>
      </c>
      <c r="B3" s="2">
        <v>40.983420000000002</v>
      </c>
      <c r="C3" s="2">
        <v>37.614919999999998</v>
      </c>
      <c r="D3" s="2">
        <v>32.000749999999996</v>
      </c>
      <c r="E3" s="2">
        <v>46.597580000000001</v>
      </c>
      <c r="F3" s="2">
        <v>38.17633</v>
      </c>
      <c r="G3" s="2">
        <v>52.211750000000002</v>
      </c>
      <c r="H3" s="2">
        <v>51.650329999999997</v>
      </c>
      <c r="I3" s="2">
        <v>42.106250000000003</v>
      </c>
      <c r="J3" s="2">
        <v>59.510170000000002</v>
      </c>
      <c r="K3" s="2">
        <v>37.0535</v>
      </c>
      <c r="L3" s="2">
        <v>59.510170000000002</v>
      </c>
      <c r="M3" s="2">
        <v>49.404670000000003</v>
      </c>
      <c r="N3" s="2">
        <v>56.141669999999998</v>
      </c>
      <c r="O3" s="2">
        <v>73.545580000000001</v>
      </c>
      <c r="P3" s="2">
        <v>22.456669999999999</v>
      </c>
      <c r="Q3" s="1"/>
    </row>
    <row r="4" spans="1:17" x14ac:dyDescent="0.2">
      <c r="B4" s="1"/>
      <c r="C4" s="1"/>
      <c r="D4" s="1"/>
      <c r="E4" s="1"/>
      <c r="F4" s="1"/>
      <c r="G4" s="1"/>
      <c r="H4" s="1"/>
      <c r="I4" s="1"/>
      <c r="J4" s="1"/>
      <c r="K4" s="1"/>
    </row>
  </sheetData>
  <phoneticPr fontId="13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A2317-EE33-4C9A-A868-1F6615DC2CEA}">
  <dimension ref="A1:R4"/>
  <sheetViews>
    <sheetView workbookViewId="0">
      <selection activeCell="Q3" sqref="Q3"/>
    </sheetView>
  </sheetViews>
  <sheetFormatPr defaultRowHeight="14.25" x14ac:dyDescent="0.2"/>
  <sheetData>
    <row r="1" spans="1:18" x14ac:dyDescent="0.2">
      <c r="A1" s="4" t="s">
        <v>170</v>
      </c>
    </row>
    <row r="2" spans="1:18" x14ac:dyDescent="0.2">
      <c r="B2" s="4" t="s">
        <v>77</v>
      </c>
      <c r="C2" s="4" t="s">
        <v>77</v>
      </c>
      <c r="D2" s="4" t="s">
        <v>77</v>
      </c>
      <c r="E2" s="4" t="s">
        <v>77</v>
      </c>
      <c r="F2" s="4" t="s">
        <v>77</v>
      </c>
      <c r="G2" s="4" t="s">
        <v>77</v>
      </c>
      <c r="H2" s="4" t="s">
        <v>77</v>
      </c>
      <c r="I2" s="4" t="s">
        <v>6</v>
      </c>
      <c r="J2" s="4" t="s">
        <v>6</v>
      </c>
      <c r="K2" s="4" t="s">
        <v>6</v>
      </c>
      <c r="L2" s="4" t="s">
        <v>6</v>
      </c>
      <c r="M2" s="4" t="s">
        <v>6</v>
      </c>
      <c r="N2" s="4" t="s">
        <v>6</v>
      </c>
      <c r="O2" s="4" t="s">
        <v>6</v>
      </c>
      <c r="P2" s="4" t="s">
        <v>6</v>
      </c>
    </row>
    <row r="3" spans="1:18" x14ac:dyDescent="0.2">
      <c r="A3" s="4" t="s">
        <v>160</v>
      </c>
      <c r="B3" s="2">
        <v>22.202200000000001</v>
      </c>
      <c r="C3" s="2">
        <v>26.293500000000002</v>
      </c>
      <c r="D3" s="2">
        <v>32.845190000000002</v>
      </c>
      <c r="E3" s="2">
        <v>19.979240000000001</v>
      </c>
      <c r="F3" s="2">
        <v>39.733960000000003</v>
      </c>
      <c r="G3" s="2">
        <v>21.014800000000001</v>
      </c>
      <c r="H3" s="2">
        <v>38.050460000000001</v>
      </c>
      <c r="I3" s="2">
        <v>20.164280000000002</v>
      </c>
      <c r="J3" s="2">
        <v>23.498100000000001</v>
      </c>
      <c r="K3" s="2">
        <v>16.45881</v>
      </c>
      <c r="L3" s="2">
        <v>18.584769999999999</v>
      </c>
      <c r="M3" s="2">
        <v>23.95335</v>
      </c>
      <c r="N3" s="2">
        <v>16.488659999999999</v>
      </c>
      <c r="O3" s="2">
        <v>22.848479999999999</v>
      </c>
      <c r="P3" s="2">
        <v>16.050599999999999</v>
      </c>
      <c r="R3" s="2"/>
    </row>
    <row r="4" spans="1:18" x14ac:dyDescent="0.2">
      <c r="B4" s="1"/>
      <c r="C4" s="1"/>
      <c r="D4" s="1"/>
      <c r="E4" s="1"/>
      <c r="F4" s="1"/>
      <c r="G4" s="1"/>
      <c r="H4" s="1"/>
      <c r="I4" s="1"/>
      <c r="J4" s="1"/>
      <c r="K4" s="1"/>
    </row>
  </sheetData>
  <phoneticPr fontId="20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9E3F8-3B06-4181-95E5-7D4410752800}">
  <dimension ref="A1:U3"/>
  <sheetViews>
    <sheetView workbookViewId="0">
      <selection activeCell="E8" sqref="E8"/>
    </sheetView>
  </sheetViews>
  <sheetFormatPr defaultRowHeight="14.25" x14ac:dyDescent="0.2"/>
  <cols>
    <col min="1" max="1" width="19.25" customWidth="1"/>
  </cols>
  <sheetData>
    <row r="1" spans="1:21" x14ac:dyDescent="0.2">
      <c r="A1" s="4" t="s">
        <v>171</v>
      </c>
    </row>
    <row r="2" spans="1:21" x14ac:dyDescent="0.2">
      <c r="B2" s="4" t="s">
        <v>77</v>
      </c>
      <c r="C2" s="4" t="s">
        <v>77</v>
      </c>
      <c r="D2" s="4" t="s">
        <v>77</v>
      </c>
      <c r="E2" s="4" t="s">
        <v>77</v>
      </c>
      <c r="F2" s="4" t="s">
        <v>77</v>
      </c>
      <c r="G2" s="4" t="s">
        <v>77</v>
      </c>
      <c r="H2" s="4" t="s">
        <v>77</v>
      </c>
      <c r="I2" s="4" t="s">
        <v>6</v>
      </c>
      <c r="J2" s="4" t="s">
        <v>6</v>
      </c>
      <c r="K2" s="4" t="s">
        <v>6</v>
      </c>
      <c r="L2" s="4" t="s">
        <v>6</v>
      </c>
      <c r="M2" s="4" t="s">
        <v>6</v>
      </c>
      <c r="N2" s="4" t="s">
        <v>6</v>
      </c>
      <c r="O2" s="4" t="s">
        <v>6</v>
      </c>
      <c r="P2" s="4" t="s">
        <v>6</v>
      </c>
    </row>
    <row r="3" spans="1:21" ht="15" x14ac:dyDescent="0.25">
      <c r="A3" s="4" t="s">
        <v>306</v>
      </c>
      <c r="B3" s="2">
        <v>252.10339999999999</v>
      </c>
      <c r="C3" s="2">
        <v>226.5206</v>
      </c>
      <c r="D3" s="2">
        <v>206.66329999999999</v>
      </c>
      <c r="E3" s="2">
        <v>189.67779999999999</v>
      </c>
      <c r="F3" s="2">
        <v>189.83920000000001</v>
      </c>
      <c r="G3" s="2">
        <v>203.53370000000001</v>
      </c>
      <c r="H3" s="2">
        <v>174.44569999999999</v>
      </c>
      <c r="I3" s="2">
        <v>48.51755</v>
      </c>
      <c r="J3" s="2">
        <v>110.583</v>
      </c>
      <c r="K3" s="2">
        <v>49.724559999999997</v>
      </c>
      <c r="L3" s="2">
        <v>106.2765</v>
      </c>
      <c r="M3" s="2">
        <v>196.68790000000001</v>
      </c>
      <c r="N3" s="2">
        <v>189.65100000000001</v>
      </c>
      <c r="O3" s="2">
        <v>174.24080000000001</v>
      </c>
      <c r="P3" s="2">
        <v>199.536</v>
      </c>
      <c r="U3" s="2"/>
    </row>
  </sheetData>
  <phoneticPr fontId="2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53E8B-307F-4336-8EE6-69412EC11AAA}">
  <dimension ref="A1:R5"/>
  <sheetViews>
    <sheetView workbookViewId="0">
      <selection activeCell="E2" sqref="E2"/>
    </sheetView>
  </sheetViews>
  <sheetFormatPr defaultRowHeight="14.25" x14ac:dyDescent="0.2"/>
  <cols>
    <col min="1" max="1" width="18" customWidth="1"/>
    <col min="5" max="5" width="13" bestFit="1" customWidth="1"/>
  </cols>
  <sheetData>
    <row r="1" spans="1:18" x14ac:dyDescent="0.2">
      <c r="A1" s="4" t="s">
        <v>19</v>
      </c>
      <c r="B1" s="4" t="s">
        <v>17</v>
      </c>
      <c r="C1" s="4" t="s">
        <v>18</v>
      </c>
      <c r="K1" s="2"/>
      <c r="L1" s="2"/>
      <c r="M1" s="2"/>
      <c r="N1" s="2"/>
      <c r="O1" s="2"/>
      <c r="P1" s="2"/>
      <c r="Q1" s="2"/>
      <c r="R1" s="2"/>
    </row>
    <row r="2" spans="1:18" x14ac:dyDescent="0.2">
      <c r="A2" s="26" t="s">
        <v>294</v>
      </c>
      <c r="B2">
        <v>56.468800000000002</v>
      </c>
      <c r="C2">
        <v>0.34975299999999998</v>
      </c>
    </row>
    <row r="3" spans="1:18" x14ac:dyDescent="0.2">
      <c r="B3">
        <v>54.490110000000001</v>
      </c>
      <c r="C3">
        <v>0.47676400000000002</v>
      </c>
    </row>
    <row r="4" spans="1:18" x14ac:dyDescent="0.2">
      <c r="B4">
        <v>59.20852</v>
      </c>
      <c r="C4">
        <v>0.45685900000000002</v>
      </c>
    </row>
    <row r="5" spans="1:18" x14ac:dyDescent="0.2">
      <c r="B5">
        <v>53.576860000000003</v>
      </c>
      <c r="C5">
        <v>0.22606000000000001</v>
      </c>
    </row>
  </sheetData>
  <phoneticPr fontId="20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EB21D-1130-4968-8DEA-673008C14A94}">
  <dimension ref="A1:R24"/>
  <sheetViews>
    <sheetView workbookViewId="0">
      <selection activeCell="J25" sqref="J25"/>
    </sheetView>
  </sheetViews>
  <sheetFormatPr defaultRowHeight="14.25" x14ac:dyDescent="0.2"/>
  <sheetData>
    <row r="1" spans="1:18" x14ac:dyDescent="0.2">
      <c r="A1" s="4" t="s">
        <v>172</v>
      </c>
    </row>
    <row r="2" spans="1:18" x14ac:dyDescent="0.2">
      <c r="B2" s="4" t="s">
        <v>77</v>
      </c>
      <c r="C2" s="4" t="s">
        <v>77</v>
      </c>
      <c r="D2" s="4" t="s">
        <v>77</v>
      </c>
      <c r="E2" s="4" t="s">
        <v>77</v>
      </c>
      <c r="F2" s="4" t="s">
        <v>77</v>
      </c>
      <c r="G2" s="4" t="s">
        <v>77</v>
      </c>
      <c r="H2" s="4" t="s">
        <v>77</v>
      </c>
      <c r="I2" s="4" t="s">
        <v>6</v>
      </c>
      <c r="J2" s="4" t="s">
        <v>6</v>
      </c>
      <c r="K2" s="4" t="s">
        <v>6</v>
      </c>
      <c r="L2" s="4" t="s">
        <v>6</v>
      </c>
      <c r="M2" s="4" t="s">
        <v>6</v>
      </c>
      <c r="N2" s="4" t="s">
        <v>6</v>
      </c>
      <c r="O2" s="4" t="s">
        <v>6</v>
      </c>
      <c r="P2" s="4" t="s">
        <v>6</v>
      </c>
    </row>
    <row r="3" spans="1:18" x14ac:dyDescent="0.2">
      <c r="A3" s="4" t="s">
        <v>28</v>
      </c>
      <c r="B3" s="2">
        <v>1.196099</v>
      </c>
      <c r="C3" s="2">
        <v>0.554145</v>
      </c>
      <c r="D3" s="2">
        <v>0.66357699999999997</v>
      </c>
      <c r="E3" s="2">
        <v>0.72113300000000002</v>
      </c>
      <c r="F3" s="2">
        <v>1.187837</v>
      </c>
      <c r="G3" s="2">
        <v>0.85165199999999996</v>
      </c>
      <c r="H3" s="2">
        <v>1.8255570000000001</v>
      </c>
      <c r="I3" s="2">
        <v>0.59804900000000005</v>
      </c>
      <c r="J3" s="2">
        <v>0.34828399999999998</v>
      </c>
      <c r="K3" s="2">
        <v>0.63214899999999996</v>
      </c>
      <c r="L3" s="2">
        <v>0.80014700000000005</v>
      </c>
      <c r="M3" s="2">
        <v>0.60639799999999999</v>
      </c>
      <c r="N3" s="2">
        <v>0.22819500000000001</v>
      </c>
      <c r="O3" s="2">
        <v>0.186641</v>
      </c>
      <c r="P3" s="2">
        <v>0.40285599999999999</v>
      </c>
      <c r="Q3" s="2">
        <f>TTEST(B3:H3,I3:P3,2,2)</f>
        <v>1.0454055435241295E-2</v>
      </c>
      <c r="R3" s="2"/>
    </row>
    <row r="4" spans="1:18" x14ac:dyDescent="0.2">
      <c r="A4" s="4" t="s">
        <v>32</v>
      </c>
      <c r="B4" s="2">
        <v>1.384226</v>
      </c>
      <c r="C4" s="2">
        <v>0.36410199999999998</v>
      </c>
      <c r="D4" s="2">
        <v>0.68416399999999999</v>
      </c>
      <c r="E4" s="2">
        <v>0.45451900000000001</v>
      </c>
      <c r="F4" s="2">
        <v>1.7765519999999999</v>
      </c>
      <c r="G4" s="2">
        <v>0.99936199999999997</v>
      </c>
      <c r="H4" s="2">
        <v>1.337075</v>
      </c>
      <c r="I4" s="2">
        <v>0.62376699999999996</v>
      </c>
      <c r="J4" s="2">
        <v>0.23311000000000001</v>
      </c>
      <c r="K4" s="2">
        <v>0.69692699999999996</v>
      </c>
      <c r="L4" s="2">
        <v>0.42115200000000003</v>
      </c>
      <c r="M4" s="2">
        <v>0.99936199999999997</v>
      </c>
      <c r="N4" s="2">
        <v>0.346057</v>
      </c>
      <c r="O4" s="2">
        <v>0.40869</v>
      </c>
      <c r="P4" s="2">
        <v>0.63247500000000001</v>
      </c>
      <c r="Q4" s="2">
        <f t="shared" ref="Q4:Q20" si="0">TTEST(B4:H4,I4:P4,2,2)</f>
        <v>4.6765265648018625E-2</v>
      </c>
      <c r="R4" s="2"/>
    </row>
    <row r="5" spans="1:18" x14ac:dyDescent="0.2">
      <c r="A5" s="4" t="s">
        <v>33</v>
      </c>
      <c r="B5" s="2">
        <v>1.10775</v>
      </c>
      <c r="C5" s="2">
        <v>0.68242499999999995</v>
      </c>
      <c r="D5" s="2">
        <v>0.79975600000000002</v>
      </c>
      <c r="E5" s="2">
        <v>0.60191499999999998</v>
      </c>
      <c r="F5" s="2">
        <v>0.80531900000000001</v>
      </c>
      <c r="G5" s="2">
        <v>0.992228</v>
      </c>
      <c r="H5" s="2">
        <v>2.010608</v>
      </c>
      <c r="I5" s="2">
        <v>0.43758399999999997</v>
      </c>
      <c r="J5" s="2">
        <v>0.19993900000000001</v>
      </c>
      <c r="K5" s="2">
        <v>0.34332099999999999</v>
      </c>
      <c r="L5" s="2">
        <v>0.41975899999999999</v>
      </c>
      <c r="M5" s="2">
        <v>0.37859900000000002</v>
      </c>
      <c r="N5" s="2">
        <v>0.212809</v>
      </c>
      <c r="O5" s="2">
        <v>0.195824</v>
      </c>
      <c r="P5" s="2">
        <v>0.32933600000000002</v>
      </c>
      <c r="Q5" s="2">
        <f t="shared" si="0"/>
        <v>1.5706229782720159E-3</v>
      </c>
      <c r="R5" s="2"/>
    </row>
    <row r="6" spans="1:18" x14ac:dyDescent="0.2">
      <c r="A6" s="4" t="s">
        <v>34</v>
      </c>
      <c r="B6" s="2">
        <v>0.94704699999999997</v>
      </c>
      <c r="C6" s="2">
        <v>0.61195900000000003</v>
      </c>
      <c r="D6" s="2">
        <v>0.83853999999999995</v>
      </c>
      <c r="E6" s="2">
        <v>1.141956</v>
      </c>
      <c r="F6" s="2">
        <v>0.96026699999999998</v>
      </c>
      <c r="G6" s="2">
        <v>1.2154640000000001</v>
      </c>
      <c r="H6" s="2">
        <v>1.284767</v>
      </c>
      <c r="I6" s="2">
        <v>0.86211499999999996</v>
      </c>
      <c r="J6" s="2">
        <v>1.001045</v>
      </c>
      <c r="K6" s="2">
        <v>1.50682</v>
      </c>
      <c r="L6" s="2">
        <v>1.3486419999999999</v>
      </c>
      <c r="M6" s="2">
        <v>1.2324310000000001</v>
      </c>
      <c r="N6" s="2">
        <v>1.19045</v>
      </c>
      <c r="O6" s="2">
        <v>1.043555</v>
      </c>
      <c r="P6" s="2">
        <v>1.241004</v>
      </c>
      <c r="Q6" s="2">
        <f t="shared" si="0"/>
        <v>0.13941712136572706</v>
      </c>
      <c r="R6" s="2"/>
    </row>
    <row r="7" spans="1:18" x14ac:dyDescent="0.2">
      <c r="A7" s="4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 t="e">
        <f t="shared" si="0"/>
        <v>#DIV/0!</v>
      </c>
      <c r="R7" s="2"/>
    </row>
    <row r="8" spans="1:18" x14ac:dyDescent="0.2">
      <c r="A8" s="4" t="s">
        <v>42</v>
      </c>
      <c r="B8" s="2">
        <v>0.91071299999999999</v>
      </c>
      <c r="C8" s="2">
        <v>0.91071299999999999</v>
      </c>
      <c r="D8" s="2">
        <v>1.7963499999999999</v>
      </c>
      <c r="E8" s="2">
        <v>0.85563599999999995</v>
      </c>
      <c r="F8" s="2">
        <v>0.55845500000000003</v>
      </c>
      <c r="G8" s="2">
        <v>1.3899840000000001</v>
      </c>
      <c r="H8" s="2">
        <v>0.57814900000000002</v>
      </c>
      <c r="I8" s="2">
        <v>0.152309</v>
      </c>
      <c r="J8" s="2">
        <v>0.12285799999999999</v>
      </c>
      <c r="K8" s="2">
        <v>0.13632</v>
      </c>
      <c r="L8" s="2">
        <v>0.11949899999999999</v>
      </c>
      <c r="M8" s="2">
        <v>0.26153399999999999</v>
      </c>
      <c r="N8" s="2">
        <v>0.174957</v>
      </c>
      <c r="O8" s="2">
        <v>0.24477199999999999</v>
      </c>
      <c r="P8" s="2">
        <v>0.226106</v>
      </c>
      <c r="Q8" s="2">
        <f t="shared" si="0"/>
        <v>1.7830071868819275E-4</v>
      </c>
      <c r="R8" s="2"/>
    </row>
    <row r="9" spans="1:18" x14ac:dyDescent="0.2">
      <c r="A9" s="4" t="s">
        <v>43</v>
      </c>
      <c r="B9" s="2">
        <v>0.796983</v>
      </c>
      <c r="C9" s="2">
        <v>1.1996560000000001</v>
      </c>
      <c r="D9" s="2">
        <v>0.29578500000000002</v>
      </c>
      <c r="E9" s="2">
        <v>1.0228680000000001</v>
      </c>
      <c r="F9" s="2">
        <v>1.6162160000000001</v>
      </c>
      <c r="G9" s="2">
        <v>1.3972789999999999</v>
      </c>
      <c r="H9" s="2">
        <v>0.67121299999999995</v>
      </c>
      <c r="I9" s="2">
        <v>0.44522899999999999</v>
      </c>
      <c r="J9" s="2">
        <v>0.690083</v>
      </c>
      <c r="K9" s="2">
        <v>0.50790100000000005</v>
      </c>
      <c r="L9" s="2">
        <v>0.45144400000000001</v>
      </c>
      <c r="M9" s="2">
        <v>0.92827300000000001</v>
      </c>
      <c r="N9" s="2">
        <v>0.75515399999999999</v>
      </c>
      <c r="O9" s="2">
        <v>0.76040600000000003</v>
      </c>
      <c r="P9" s="2">
        <v>1.3611660000000001</v>
      </c>
      <c r="Q9" s="2">
        <f t="shared" si="0"/>
        <v>0.20416339842825626</v>
      </c>
      <c r="R9" s="2"/>
    </row>
    <row r="10" spans="1:18" x14ac:dyDescent="0.2">
      <c r="A10" s="4" t="s">
        <v>44</v>
      </c>
      <c r="B10" s="2">
        <v>0.66118399999999999</v>
      </c>
      <c r="C10" s="2">
        <v>0.77845200000000003</v>
      </c>
      <c r="D10" s="2">
        <v>0.86975400000000003</v>
      </c>
      <c r="E10" s="2">
        <v>1.200075</v>
      </c>
      <c r="F10" s="2">
        <v>0.71137399999999995</v>
      </c>
      <c r="G10" s="2">
        <v>0.86975400000000003</v>
      </c>
      <c r="H10" s="2">
        <v>1.9094070000000001</v>
      </c>
      <c r="I10" s="2">
        <v>0.309643</v>
      </c>
      <c r="J10" s="2">
        <v>0.58362899999999995</v>
      </c>
      <c r="K10" s="2">
        <v>0.39314300000000002</v>
      </c>
      <c r="L10" s="2">
        <v>0.366815</v>
      </c>
      <c r="M10" s="2">
        <v>0.56592399999999998</v>
      </c>
      <c r="N10" s="2">
        <v>0.182141</v>
      </c>
      <c r="O10" s="2">
        <v>0.54078400000000004</v>
      </c>
      <c r="P10" s="2">
        <v>0.62359399999999998</v>
      </c>
      <c r="Q10" s="2">
        <f t="shared" si="0"/>
        <v>5.1023892741242421E-3</v>
      </c>
      <c r="R10" s="2"/>
    </row>
    <row r="11" spans="1:18" ht="15" x14ac:dyDescent="0.25">
      <c r="A11" s="8" t="s">
        <v>45</v>
      </c>
      <c r="B11" s="2">
        <v>1.15665</v>
      </c>
      <c r="C11" s="2">
        <v>1.433908</v>
      </c>
      <c r="D11" s="2">
        <v>1.1974389999999999</v>
      </c>
      <c r="E11" s="2">
        <v>0.72640300000000002</v>
      </c>
      <c r="F11" s="2">
        <v>0.81159999999999999</v>
      </c>
      <c r="G11" s="2">
        <v>0.63236999999999999</v>
      </c>
      <c r="H11" s="2">
        <v>1.0416289999999999</v>
      </c>
      <c r="I11" s="2">
        <v>0.30753900000000001</v>
      </c>
      <c r="J11" s="2">
        <v>0.60288399999999998</v>
      </c>
      <c r="K11" s="2">
        <v>0.57433000000000001</v>
      </c>
      <c r="L11" s="2">
        <v>0.62848599999999999</v>
      </c>
      <c r="M11" s="2">
        <v>0.53918100000000002</v>
      </c>
      <c r="N11" s="2">
        <v>0.30330499999999999</v>
      </c>
      <c r="O11" s="2">
        <v>0.32507399999999997</v>
      </c>
      <c r="P11" s="2">
        <v>0.47924699999999998</v>
      </c>
      <c r="Q11" s="2">
        <f t="shared" si="0"/>
        <v>4.6142397660400278E-4</v>
      </c>
      <c r="R11" s="2"/>
    </row>
    <row r="12" spans="1:18" x14ac:dyDescent="0.2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 t="e">
        <f t="shared" si="0"/>
        <v>#DIV/0!</v>
      </c>
      <c r="R12" s="2"/>
    </row>
    <row r="13" spans="1:18" x14ac:dyDescent="0.2">
      <c r="A13" s="4" t="s">
        <v>152</v>
      </c>
      <c r="B13" s="2">
        <v>1.9598629999999999</v>
      </c>
      <c r="C13" s="2">
        <v>0.55507399999999996</v>
      </c>
      <c r="D13" s="2">
        <v>0.63320900000000002</v>
      </c>
      <c r="E13" s="2">
        <v>1.569987</v>
      </c>
      <c r="F13" s="2">
        <v>0.84133500000000006</v>
      </c>
      <c r="G13" s="2">
        <v>0.78499399999999997</v>
      </c>
      <c r="H13" s="2">
        <v>0.65553899999999998</v>
      </c>
      <c r="I13" s="2">
        <v>0.68813000000000002</v>
      </c>
      <c r="J13" s="2">
        <v>0.34645799999999999</v>
      </c>
      <c r="K13" s="2">
        <v>0.45085999999999998</v>
      </c>
      <c r="L13" s="2">
        <v>0.69773600000000002</v>
      </c>
      <c r="M13" s="2">
        <v>1.6710469999999999</v>
      </c>
      <c r="N13" s="2">
        <v>0.72234100000000001</v>
      </c>
      <c r="O13" s="2">
        <v>1.2664169999999999</v>
      </c>
      <c r="P13" s="2">
        <v>0.75825399999999998</v>
      </c>
      <c r="Q13" s="2">
        <f t="shared" si="0"/>
        <v>0.50110764697705423</v>
      </c>
      <c r="R13" s="2"/>
    </row>
    <row r="14" spans="1:18" x14ac:dyDescent="0.2">
      <c r="A14" s="4" t="s">
        <v>50</v>
      </c>
      <c r="B14" s="2">
        <v>1.8228489999999999</v>
      </c>
      <c r="C14" s="2">
        <v>0.77711200000000002</v>
      </c>
      <c r="D14" s="2">
        <v>0.76641400000000004</v>
      </c>
      <c r="E14" s="2">
        <v>1.325186</v>
      </c>
      <c r="F14" s="2">
        <v>0.741448</v>
      </c>
      <c r="G14" s="2">
        <v>0.84581700000000004</v>
      </c>
      <c r="H14" s="2">
        <v>0.72117299999999995</v>
      </c>
      <c r="I14" s="2">
        <v>0.496002</v>
      </c>
      <c r="J14" s="2">
        <v>0.38056000000000001</v>
      </c>
      <c r="K14" s="2">
        <v>0.509162</v>
      </c>
      <c r="L14" s="2">
        <v>0.77174500000000001</v>
      </c>
      <c r="M14" s="2">
        <v>1.501282</v>
      </c>
      <c r="N14" s="2">
        <v>0.82142199999999999</v>
      </c>
      <c r="O14" s="2">
        <v>1.171549</v>
      </c>
      <c r="P14" s="2">
        <v>0.91142500000000004</v>
      </c>
      <c r="Q14" s="2">
        <f t="shared" si="0"/>
        <v>0.39786407447916239</v>
      </c>
      <c r="R14" s="2"/>
    </row>
    <row r="15" spans="1:18" x14ac:dyDescent="0.2">
      <c r="A15" s="4" t="s">
        <v>51</v>
      </c>
      <c r="B15" s="2">
        <v>1.2434879999999999</v>
      </c>
      <c r="C15" s="2">
        <v>0.68510300000000002</v>
      </c>
      <c r="D15" s="2">
        <v>0.65265499999999999</v>
      </c>
      <c r="E15" s="2">
        <v>1.6182030000000001</v>
      </c>
      <c r="F15" s="2">
        <v>1.000734</v>
      </c>
      <c r="G15" s="2">
        <v>0.82419600000000004</v>
      </c>
      <c r="H15" s="2">
        <v>0.97562099999999996</v>
      </c>
      <c r="I15" s="2">
        <v>0.79612099999999997</v>
      </c>
      <c r="J15" s="2">
        <v>0.52282200000000001</v>
      </c>
      <c r="K15" s="2">
        <v>0.78154000000000001</v>
      </c>
      <c r="L15" s="2">
        <v>0.81472900000000004</v>
      </c>
      <c r="M15" s="2">
        <v>0.91028600000000004</v>
      </c>
      <c r="N15" s="2">
        <v>0.60334699999999997</v>
      </c>
      <c r="O15" s="2">
        <v>0.69306299999999998</v>
      </c>
      <c r="P15" s="2">
        <v>0.53012099999999995</v>
      </c>
      <c r="Q15" s="2">
        <f t="shared" si="0"/>
        <v>4.342712039034894E-2</v>
      </c>
      <c r="R15" s="2"/>
    </row>
    <row r="16" spans="1:18" x14ac:dyDescent="0.2">
      <c r="A16" s="4" t="s">
        <v>53</v>
      </c>
      <c r="B16" s="2">
        <v>1.4255139999999999</v>
      </c>
      <c r="C16" s="2">
        <v>0.69177200000000005</v>
      </c>
      <c r="D16" s="2">
        <v>1.0435369999999999</v>
      </c>
      <c r="E16" s="2">
        <v>1.3026800000000001</v>
      </c>
      <c r="F16" s="2">
        <v>0.61490800000000001</v>
      </c>
      <c r="G16" s="2">
        <v>0.99922599999999995</v>
      </c>
      <c r="H16" s="2">
        <v>0.92236200000000002</v>
      </c>
      <c r="I16" s="2">
        <v>0.46118100000000001</v>
      </c>
      <c r="J16" s="2">
        <v>0.38998300000000002</v>
      </c>
      <c r="K16" s="2">
        <v>0.44797300000000001</v>
      </c>
      <c r="L16" s="2">
        <v>0.66502600000000001</v>
      </c>
      <c r="M16" s="2">
        <v>1.2936810000000001</v>
      </c>
      <c r="N16" s="2">
        <v>0.57893899999999998</v>
      </c>
      <c r="O16" s="2">
        <v>0.92236200000000002</v>
      </c>
      <c r="P16" s="2">
        <v>0.646841</v>
      </c>
      <c r="Q16" s="2">
        <f t="shared" si="0"/>
        <v>5.5755548906577336E-2</v>
      </c>
      <c r="R16" s="2"/>
    </row>
    <row r="17" spans="1:18" x14ac:dyDescent="0.2">
      <c r="A17" s="4" t="s">
        <v>54</v>
      </c>
      <c r="B17" s="2">
        <v>1.201012</v>
      </c>
      <c r="C17" s="2">
        <v>0.87311899999999998</v>
      </c>
      <c r="D17" s="2">
        <v>0.91019700000000003</v>
      </c>
      <c r="E17" s="2">
        <v>1.1681699999999999</v>
      </c>
      <c r="F17" s="2">
        <v>0.97552499999999998</v>
      </c>
      <c r="G17" s="2">
        <v>0.95544899999999999</v>
      </c>
      <c r="H17" s="2">
        <v>0.91652800000000001</v>
      </c>
      <c r="I17" s="2">
        <v>0.59635800000000005</v>
      </c>
      <c r="J17" s="2">
        <v>0.63036099999999995</v>
      </c>
      <c r="K17" s="2">
        <v>0.58408499999999997</v>
      </c>
      <c r="L17" s="2">
        <v>0.55257800000000001</v>
      </c>
      <c r="M17" s="2">
        <v>0.99602299999999999</v>
      </c>
      <c r="N17" s="2">
        <v>0.56029200000000001</v>
      </c>
      <c r="O17" s="2">
        <v>0.62168299999999999</v>
      </c>
      <c r="P17" s="2">
        <v>0.69459800000000005</v>
      </c>
      <c r="Q17" s="2">
        <f t="shared" si="0"/>
        <v>3.3774841028757769E-4</v>
      </c>
      <c r="R17" s="2"/>
    </row>
    <row r="18" spans="1:18" x14ac:dyDescent="0.2">
      <c r="A18" s="4" t="s">
        <v>55</v>
      </c>
      <c r="B18" s="2">
        <v>1.8410040000000001</v>
      </c>
      <c r="C18" s="2">
        <v>0.70734799999999998</v>
      </c>
      <c r="D18" s="2">
        <v>0.59894400000000003</v>
      </c>
      <c r="E18" s="2">
        <v>1.5374000000000001</v>
      </c>
      <c r="F18" s="2">
        <v>0.78848700000000005</v>
      </c>
      <c r="G18" s="2">
        <v>0.75811700000000004</v>
      </c>
      <c r="H18" s="2">
        <v>0.76870000000000005</v>
      </c>
      <c r="I18" s="2">
        <v>0.36027199999999998</v>
      </c>
      <c r="J18" s="2">
        <v>0.47648200000000002</v>
      </c>
      <c r="K18" s="2">
        <v>0.47648200000000002</v>
      </c>
      <c r="L18" s="2">
        <v>0.65542</v>
      </c>
      <c r="M18" s="2">
        <v>1.3952199999999999</v>
      </c>
      <c r="N18" s="2">
        <v>0.672292</v>
      </c>
      <c r="O18" s="2">
        <v>0.73568500000000003</v>
      </c>
      <c r="P18" s="2">
        <v>0.68800600000000001</v>
      </c>
      <c r="Q18" s="2">
        <f t="shared" si="0"/>
        <v>0.15083175029421042</v>
      </c>
      <c r="R18" s="2"/>
    </row>
    <row r="19" spans="1:18" x14ac:dyDescent="0.2">
      <c r="A19" s="4" t="s">
        <v>56</v>
      </c>
      <c r="B19" s="2">
        <v>1.6315869999999999</v>
      </c>
      <c r="C19" s="2">
        <v>0.69076899999999997</v>
      </c>
      <c r="D19" s="2">
        <v>0.58086499999999996</v>
      </c>
      <c r="E19" s="2">
        <v>1.620317</v>
      </c>
      <c r="F19" s="2">
        <v>0.79900499999999997</v>
      </c>
      <c r="G19" s="2">
        <v>0.83872899999999995</v>
      </c>
      <c r="H19" s="2">
        <v>0.83872899999999995</v>
      </c>
      <c r="I19" s="2">
        <v>0.49184499999999998</v>
      </c>
      <c r="J19" s="2">
        <v>0.40507900000000002</v>
      </c>
      <c r="K19" s="2">
        <v>0.61825600000000003</v>
      </c>
      <c r="L19" s="2">
        <v>0.71512900000000001</v>
      </c>
      <c r="M19" s="2">
        <v>1.2110650000000001</v>
      </c>
      <c r="N19" s="2">
        <v>0.68125899999999995</v>
      </c>
      <c r="O19" s="2">
        <v>0.79348600000000002</v>
      </c>
      <c r="P19" s="2">
        <v>0.64451099999999995</v>
      </c>
      <c r="Q19" s="2">
        <f t="shared" si="0"/>
        <v>0.11253692123155894</v>
      </c>
      <c r="R19" s="2"/>
    </row>
    <row r="20" spans="1:18" x14ac:dyDescent="0.2">
      <c r="A20" s="4" t="s">
        <v>57</v>
      </c>
      <c r="B20" s="2">
        <v>1.6583000000000001</v>
      </c>
      <c r="C20" s="2">
        <v>0.57822600000000002</v>
      </c>
      <c r="D20" s="2">
        <v>0.68288000000000004</v>
      </c>
      <c r="E20" s="2">
        <v>1.740745</v>
      </c>
      <c r="F20" s="2">
        <v>0.66420699999999999</v>
      </c>
      <c r="G20" s="2">
        <v>0.84072400000000003</v>
      </c>
      <c r="H20" s="2">
        <v>0.934917</v>
      </c>
      <c r="I20" s="2">
        <v>0.43821300000000002</v>
      </c>
      <c r="J20" s="2">
        <v>0.36341899999999999</v>
      </c>
      <c r="K20" s="2">
        <v>0.46</v>
      </c>
      <c r="L20" s="2">
        <v>0.52112599999999998</v>
      </c>
      <c r="M20" s="2">
        <v>0.83491700000000002</v>
      </c>
      <c r="N20" s="2">
        <v>0.58224799999999999</v>
      </c>
      <c r="O20" s="2">
        <v>1.013752</v>
      </c>
      <c r="P20" s="2">
        <v>0.50687599999999999</v>
      </c>
      <c r="Q20" s="2">
        <f t="shared" si="0"/>
        <v>4.336716619069781E-2</v>
      </c>
      <c r="R20" s="2"/>
    </row>
    <row r="21" spans="1:18" x14ac:dyDescent="0.2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 x14ac:dyDescent="0.2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 x14ac:dyDescent="0.2"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 x14ac:dyDescent="0.2">
      <c r="I24" s="2"/>
      <c r="J24" s="2"/>
      <c r="K24" s="2"/>
      <c r="L24" s="2"/>
      <c r="M24" s="2"/>
      <c r="N24" s="2"/>
      <c r="O24" s="2"/>
      <c r="P24" s="2"/>
      <c r="Q24" s="2"/>
      <c r="R24" s="2"/>
    </row>
  </sheetData>
  <phoneticPr fontId="13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D6027-63B4-4421-879F-2EC4436DE4B8}">
  <dimension ref="A1:R4"/>
  <sheetViews>
    <sheetView workbookViewId="0">
      <selection activeCell="R3" sqref="R3:R4"/>
    </sheetView>
  </sheetViews>
  <sheetFormatPr defaultRowHeight="14.25" x14ac:dyDescent="0.2"/>
  <sheetData>
    <row r="1" spans="1:18" x14ac:dyDescent="0.2">
      <c r="A1" s="4" t="s">
        <v>173</v>
      </c>
    </row>
    <row r="2" spans="1:18" x14ac:dyDescent="0.2">
      <c r="B2" s="4" t="s">
        <v>77</v>
      </c>
      <c r="C2" s="4" t="s">
        <v>77</v>
      </c>
      <c r="D2" s="4" t="s">
        <v>77</v>
      </c>
      <c r="E2" s="4" t="s">
        <v>77</v>
      </c>
      <c r="F2" s="4" t="s">
        <v>77</v>
      </c>
      <c r="G2" s="4" t="s">
        <v>77</v>
      </c>
      <c r="H2" s="4" t="s">
        <v>77</v>
      </c>
      <c r="I2" s="4" t="s">
        <v>6</v>
      </c>
      <c r="J2" s="4" t="s">
        <v>6</v>
      </c>
      <c r="K2" s="4" t="s">
        <v>6</v>
      </c>
      <c r="L2" s="4" t="s">
        <v>6</v>
      </c>
      <c r="M2" s="4" t="s">
        <v>6</v>
      </c>
      <c r="N2" s="4" t="s">
        <v>6</v>
      </c>
      <c r="O2" s="4" t="s">
        <v>6</v>
      </c>
      <c r="P2" s="4" t="s">
        <v>6</v>
      </c>
    </row>
    <row r="3" spans="1:18" x14ac:dyDescent="0.2">
      <c r="A3" s="5" t="s">
        <v>23</v>
      </c>
      <c r="B3" s="2">
        <v>145.87837999999999</v>
      </c>
      <c r="C3" s="2">
        <v>234.29416000000001</v>
      </c>
      <c r="D3" s="2">
        <v>207.32505</v>
      </c>
      <c r="E3" s="2">
        <v>147.16553999999999</v>
      </c>
      <c r="F3" s="2">
        <v>186.02557999999999</v>
      </c>
      <c r="G3" s="2">
        <v>186.94497999999999</v>
      </c>
      <c r="H3" s="2">
        <v>175.91216</v>
      </c>
      <c r="I3" s="2">
        <v>114.2714</v>
      </c>
      <c r="J3" s="2">
        <v>146.80799999999999</v>
      </c>
      <c r="K3" s="2">
        <v>143.44707</v>
      </c>
      <c r="L3" s="2">
        <v>110.76745</v>
      </c>
      <c r="M3" s="2">
        <v>138.77856</v>
      </c>
      <c r="N3" s="2">
        <v>166.97354000000001</v>
      </c>
      <c r="O3" s="2">
        <v>154.81700000000001</v>
      </c>
      <c r="P3" s="2">
        <v>54.704389999999997</v>
      </c>
    </row>
    <row r="4" spans="1:18" x14ac:dyDescent="0.2">
      <c r="A4" t="s">
        <v>24</v>
      </c>
      <c r="B4" s="2">
        <v>298.54361</v>
      </c>
      <c r="C4" s="2">
        <v>273.11241000000001</v>
      </c>
      <c r="D4" s="2">
        <v>283.91676999999999</v>
      </c>
      <c r="E4" s="2">
        <v>253.88299000000001</v>
      </c>
      <c r="F4" s="2">
        <v>407.71836999999999</v>
      </c>
      <c r="G4" s="2">
        <v>296.04730000000001</v>
      </c>
      <c r="H4" s="2">
        <v>356.85595999999998</v>
      </c>
      <c r="I4" s="2">
        <v>226.65755999999999</v>
      </c>
      <c r="J4" s="2">
        <v>220.92383000000001</v>
      </c>
      <c r="K4" s="2">
        <v>219.40263999999999</v>
      </c>
      <c r="L4" s="2">
        <v>172.20670000000001</v>
      </c>
      <c r="M4" s="2">
        <v>240.42628999999999</v>
      </c>
      <c r="N4" s="2">
        <v>232.31326999999999</v>
      </c>
      <c r="O4" s="2">
        <v>281.73248999999998</v>
      </c>
      <c r="P4" s="2">
        <v>241.36240000000001</v>
      </c>
      <c r="Q4" s="2"/>
      <c r="R4" s="24"/>
    </row>
  </sheetData>
  <phoneticPr fontId="20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59B36-44F5-4815-9A36-6C393625920D}">
  <dimension ref="A1:P3"/>
  <sheetViews>
    <sheetView workbookViewId="0">
      <selection activeCell="O3" sqref="O3"/>
    </sheetView>
  </sheetViews>
  <sheetFormatPr defaultRowHeight="14.25" x14ac:dyDescent="0.2"/>
  <cols>
    <col min="1" max="1" width="15.375" customWidth="1"/>
  </cols>
  <sheetData>
    <row r="1" spans="1:16" x14ac:dyDescent="0.2">
      <c r="A1" s="4" t="s">
        <v>174</v>
      </c>
    </row>
    <row r="2" spans="1:16" x14ac:dyDescent="0.2">
      <c r="B2" s="4" t="s">
        <v>69</v>
      </c>
      <c r="C2" s="4" t="s">
        <v>69</v>
      </c>
      <c r="D2" s="4" t="s">
        <v>69</v>
      </c>
      <c r="E2" s="4" t="s">
        <v>69</v>
      </c>
      <c r="F2" s="4" t="s">
        <v>69</v>
      </c>
      <c r="G2" s="4" t="s">
        <v>69</v>
      </c>
      <c r="H2" s="4" t="s">
        <v>157</v>
      </c>
      <c r="I2" s="4" t="s">
        <v>157</v>
      </c>
      <c r="J2" s="4" t="s">
        <v>157</v>
      </c>
      <c r="K2" s="4" t="s">
        <v>157</v>
      </c>
      <c r="L2" s="4" t="s">
        <v>157</v>
      </c>
      <c r="M2" s="4" t="s">
        <v>157</v>
      </c>
      <c r="N2" s="4"/>
      <c r="O2" s="4"/>
      <c r="P2" s="4"/>
    </row>
    <row r="3" spans="1:16" x14ac:dyDescent="0.2">
      <c r="A3" s="4" t="s">
        <v>165</v>
      </c>
      <c r="B3" s="2">
        <v>221.999</v>
      </c>
      <c r="C3" s="2">
        <v>211.1951</v>
      </c>
      <c r="D3" s="2">
        <v>303.86860000000001</v>
      </c>
      <c r="E3" s="2">
        <v>191.72829999999999</v>
      </c>
      <c r="F3" s="2">
        <v>193.00149999999999</v>
      </c>
      <c r="G3" s="2">
        <v>257.56029999999998</v>
      </c>
      <c r="H3" s="2">
        <v>140.5378</v>
      </c>
      <c r="I3" s="2">
        <v>94.135549999999995</v>
      </c>
      <c r="J3" s="2">
        <v>128.60839999999999</v>
      </c>
      <c r="K3" s="2">
        <v>140.90350000000001</v>
      </c>
      <c r="L3" s="2">
        <v>176.1789</v>
      </c>
      <c r="M3" s="2">
        <v>170.03020000000001</v>
      </c>
      <c r="N3" s="2"/>
      <c r="O3" s="2"/>
    </row>
  </sheetData>
  <phoneticPr fontId="20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4604F-D81A-486E-A3A0-7544EF81FFA2}">
  <dimension ref="A1:O6"/>
  <sheetViews>
    <sheetView workbookViewId="0">
      <selection activeCell="O3" sqref="O3:O4"/>
    </sheetView>
  </sheetViews>
  <sheetFormatPr defaultRowHeight="14.25" x14ac:dyDescent="0.2"/>
  <cols>
    <col min="1" max="1" width="11.75" customWidth="1"/>
  </cols>
  <sheetData>
    <row r="1" spans="1:15" x14ac:dyDescent="0.2">
      <c r="A1" s="4" t="s">
        <v>175</v>
      </c>
    </row>
    <row r="2" spans="1:15" x14ac:dyDescent="0.2">
      <c r="B2" s="4" t="s">
        <v>69</v>
      </c>
      <c r="C2" s="4" t="s">
        <v>69</v>
      </c>
      <c r="D2" s="4" t="s">
        <v>69</v>
      </c>
      <c r="E2" s="4" t="s">
        <v>69</v>
      </c>
      <c r="F2" s="4" t="s">
        <v>69</v>
      </c>
      <c r="G2" s="4" t="s">
        <v>69</v>
      </c>
      <c r="H2" s="4" t="s">
        <v>157</v>
      </c>
      <c r="I2" s="4" t="s">
        <v>157</v>
      </c>
      <c r="J2" s="4" t="s">
        <v>157</v>
      </c>
      <c r="K2" s="4" t="s">
        <v>157</v>
      </c>
      <c r="L2" s="4" t="s">
        <v>157</v>
      </c>
      <c r="M2" s="4" t="s">
        <v>157</v>
      </c>
    </row>
    <row r="3" spans="1:15" x14ac:dyDescent="0.2">
      <c r="A3" s="4" t="s">
        <v>176</v>
      </c>
      <c r="B3" s="2">
        <v>48.37</v>
      </c>
      <c r="C3" s="2">
        <v>46.88</v>
      </c>
      <c r="D3" s="2">
        <v>46.14</v>
      </c>
      <c r="E3" s="2">
        <v>47.62</v>
      </c>
      <c r="F3" s="2">
        <v>43.16</v>
      </c>
      <c r="G3" s="2">
        <v>47.62</v>
      </c>
      <c r="H3" s="2">
        <v>34.97</v>
      </c>
      <c r="I3" s="2">
        <v>37.950000000000003</v>
      </c>
      <c r="J3" s="2">
        <v>25.3</v>
      </c>
      <c r="K3" s="2">
        <v>15.63</v>
      </c>
      <c r="L3" s="2">
        <v>24.56</v>
      </c>
      <c r="M3" s="2">
        <v>16.37</v>
      </c>
    </row>
    <row r="4" spans="1:15" x14ac:dyDescent="0.2">
      <c r="A4" s="4" t="s">
        <v>160</v>
      </c>
      <c r="B4" s="2">
        <v>55.75</v>
      </c>
      <c r="C4" s="2">
        <v>59.15</v>
      </c>
      <c r="D4" s="2">
        <v>63.2</v>
      </c>
      <c r="E4" s="2">
        <v>53.5</v>
      </c>
      <c r="F4" s="2">
        <v>49.55</v>
      </c>
      <c r="G4" s="2">
        <v>49.5</v>
      </c>
      <c r="H4" s="2">
        <v>45.2</v>
      </c>
      <c r="I4" s="2">
        <v>46</v>
      </c>
      <c r="J4" s="2">
        <v>43.2</v>
      </c>
      <c r="K4" s="2">
        <v>40.200000000000003</v>
      </c>
      <c r="L4" s="2">
        <v>42.6</v>
      </c>
      <c r="M4" s="2">
        <v>43.8</v>
      </c>
      <c r="O4" s="24"/>
    </row>
    <row r="5" spans="1:15" x14ac:dyDescent="0.2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5" x14ac:dyDescent="0.2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</row>
  </sheetData>
  <phoneticPr fontId="20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FBEAF-D946-46DF-B056-7949D8FF68A4}">
  <dimension ref="A1:O4"/>
  <sheetViews>
    <sheetView workbookViewId="0">
      <selection activeCell="O3" sqref="O3:O4"/>
    </sheetView>
  </sheetViews>
  <sheetFormatPr defaultRowHeight="14.25" x14ac:dyDescent="0.2"/>
  <sheetData>
    <row r="1" spans="1:15" x14ac:dyDescent="0.2">
      <c r="A1" s="4" t="s">
        <v>177</v>
      </c>
    </row>
    <row r="2" spans="1:15" x14ac:dyDescent="0.2">
      <c r="B2" s="4" t="s">
        <v>69</v>
      </c>
      <c r="C2" s="4" t="s">
        <v>69</v>
      </c>
      <c r="D2" s="4" t="s">
        <v>69</v>
      </c>
      <c r="E2" s="4" t="s">
        <v>69</v>
      </c>
      <c r="F2" s="4" t="s">
        <v>69</v>
      </c>
      <c r="G2" s="4" t="s">
        <v>69</v>
      </c>
      <c r="H2" s="4" t="s">
        <v>157</v>
      </c>
      <c r="I2" s="4" t="s">
        <v>157</v>
      </c>
      <c r="J2" s="4" t="s">
        <v>157</v>
      </c>
      <c r="K2" s="4" t="s">
        <v>157</v>
      </c>
      <c r="L2" s="4" t="s">
        <v>157</v>
      </c>
      <c r="M2" s="4" t="s">
        <v>157</v>
      </c>
    </row>
    <row r="3" spans="1:15" x14ac:dyDescent="0.2">
      <c r="A3" s="5" t="s">
        <v>23</v>
      </c>
      <c r="B3" s="2">
        <v>316.59141</v>
      </c>
      <c r="C3" s="2">
        <v>191.80609000000001</v>
      </c>
      <c r="D3" s="2">
        <v>240.79397</v>
      </c>
      <c r="E3" s="2">
        <v>232.33908</v>
      </c>
      <c r="F3" s="2">
        <v>191.35495</v>
      </c>
      <c r="G3" s="2">
        <v>209.73172</v>
      </c>
      <c r="H3" s="2">
        <v>185.58796000000001</v>
      </c>
      <c r="I3" s="2">
        <v>153.74963</v>
      </c>
      <c r="J3" s="2">
        <v>152.62967</v>
      </c>
      <c r="K3" s="2">
        <v>170.97173000000001</v>
      </c>
      <c r="L3" s="2">
        <v>149.80927</v>
      </c>
      <c r="M3" s="2">
        <v>136.46127000000001</v>
      </c>
      <c r="O3" s="2"/>
    </row>
    <row r="4" spans="1:15" x14ac:dyDescent="0.2">
      <c r="A4" s="5" t="s">
        <v>24</v>
      </c>
      <c r="B4" s="2">
        <v>329.08445999999998</v>
      </c>
      <c r="C4" s="2">
        <v>465.25234</v>
      </c>
      <c r="D4" s="2">
        <v>300.76688999999999</v>
      </c>
      <c r="E4" s="2">
        <v>302.91215999999997</v>
      </c>
      <c r="F4" s="2">
        <v>354.39864999999998</v>
      </c>
      <c r="G4" s="2">
        <v>340.23986000000002</v>
      </c>
      <c r="H4" s="2">
        <v>337.08046999999999</v>
      </c>
      <c r="I4" s="2">
        <v>313.31671999999998</v>
      </c>
      <c r="J4" s="2">
        <v>248.36099999999999</v>
      </c>
      <c r="K4" s="2">
        <v>250.44497999999999</v>
      </c>
      <c r="L4" s="2">
        <v>182.77703</v>
      </c>
      <c r="M4" s="2">
        <v>212.25556</v>
      </c>
      <c r="O4" s="2"/>
    </row>
  </sheetData>
  <phoneticPr fontId="20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053B1-BAB8-4B18-9EA8-71B5A1C87ADC}">
  <dimension ref="A1:Q28"/>
  <sheetViews>
    <sheetView workbookViewId="0">
      <selection activeCell="M31" sqref="M31"/>
    </sheetView>
  </sheetViews>
  <sheetFormatPr defaultRowHeight="14.25" x14ac:dyDescent="0.2"/>
  <sheetData>
    <row r="1" spans="1:17" x14ac:dyDescent="0.2">
      <c r="A1" s="4" t="s">
        <v>178</v>
      </c>
    </row>
    <row r="2" spans="1:17" x14ac:dyDescent="0.2">
      <c r="B2" s="4" t="s">
        <v>69</v>
      </c>
      <c r="C2" s="4" t="s">
        <v>69</v>
      </c>
      <c r="D2" s="4" t="s">
        <v>69</v>
      </c>
      <c r="E2" s="4" t="s">
        <v>69</v>
      </c>
      <c r="F2" s="4" t="s">
        <v>69</v>
      </c>
      <c r="G2" s="4" t="s">
        <v>69</v>
      </c>
      <c r="H2" s="4" t="s">
        <v>157</v>
      </c>
      <c r="I2" s="4" t="s">
        <v>157</v>
      </c>
      <c r="J2" s="4" t="s">
        <v>157</v>
      </c>
      <c r="K2" s="4" t="s">
        <v>157</v>
      </c>
      <c r="L2" s="4" t="s">
        <v>157</v>
      </c>
      <c r="M2" s="4" t="s">
        <v>157</v>
      </c>
    </row>
    <row r="3" spans="1:17" x14ac:dyDescent="0.2">
      <c r="A3" t="s">
        <v>152</v>
      </c>
      <c r="B3" s="23">
        <v>1.8129299999999999</v>
      </c>
      <c r="C3" s="23">
        <v>0.37848900000000002</v>
      </c>
      <c r="D3" s="23">
        <v>1.3550279999999999</v>
      </c>
      <c r="E3" s="23">
        <v>0.71614500000000003</v>
      </c>
      <c r="F3" s="23">
        <v>0.998838</v>
      </c>
      <c r="G3" s="23">
        <v>0.58573600000000003</v>
      </c>
      <c r="H3" s="23">
        <v>5.5874E-2</v>
      </c>
      <c r="I3" s="23">
        <v>0.28093800000000002</v>
      </c>
      <c r="J3" s="23">
        <v>0.65443600000000002</v>
      </c>
      <c r="K3" s="23">
        <v>0.13381599999999999</v>
      </c>
      <c r="L3" s="23">
        <v>0.41417799999999999</v>
      </c>
      <c r="M3" s="23">
        <v>0.13853499999999999</v>
      </c>
    </row>
    <row r="4" spans="1:17" x14ac:dyDescent="0.2">
      <c r="A4" t="s">
        <v>50</v>
      </c>
      <c r="B4" s="23">
        <v>1.626182</v>
      </c>
      <c r="C4" s="23">
        <v>0.27196399999999998</v>
      </c>
      <c r="D4" s="23">
        <v>1.4757910000000001</v>
      </c>
      <c r="E4" s="23">
        <v>0.84176399999999996</v>
      </c>
      <c r="F4" s="23">
        <v>0.98043100000000005</v>
      </c>
      <c r="G4" s="23">
        <v>0.77458099999999996</v>
      </c>
      <c r="H4" s="23">
        <v>3.7719999999999997E-2</v>
      </c>
      <c r="I4" s="23">
        <v>0.24510799999999999</v>
      </c>
      <c r="J4" s="23">
        <v>0.45738699999999999</v>
      </c>
      <c r="K4" s="23">
        <v>0.17212</v>
      </c>
      <c r="L4" s="23">
        <v>0.48346699999999998</v>
      </c>
      <c r="M4" s="23">
        <v>0.22869400000000001</v>
      </c>
      <c r="O4" s="24"/>
    </row>
    <row r="5" spans="1:17" x14ac:dyDescent="0.2">
      <c r="A5" t="s">
        <v>51</v>
      </c>
      <c r="B5" s="23">
        <v>1.3393090000000001</v>
      </c>
      <c r="C5" s="23">
        <v>0.44180700000000001</v>
      </c>
      <c r="D5" s="23">
        <v>1.293687</v>
      </c>
      <c r="E5" s="23">
        <v>0.80747400000000003</v>
      </c>
      <c r="F5" s="23">
        <v>1.1740459999999999</v>
      </c>
      <c r="G5" s="23">
        <v>0.74302800000000002</v>
      </c>
      <c r="H5" s="23">
        <v>5.7570999999999997E-2</v>
      </c>
      <c r="I5" s="23">
        <v>0.28351300000000001</v>
      </c>
      <c r="J5" s="23">
        <v>0.65587300000000004</v>
      </c>
      <c r="K5" s="23">
        <v>0.21044099999999999</v>
      </c>
      <c r="L5" s="23">
        <v>0.57894100000000004</v>
      </c>
      <c r="M5" s="23">
        <v>0.23840500000000001</v>
      </c>
      <c r="O5" s="24"/>
    </row>
    <row r="6" spans="1:17" x14ac:dyDescent="0.2">
      <c r="A6" t="s">
        <v>52</v>
      </c>
      <c r="B6" s="23">
        <v>1.324308</v>
      </c>
      <c r="C6" s="23">
        <v>0.44913999999999998</v>
      </c>
      <c r="D6" s="23">
        <v>1.6531739999999999</v>
      </c>
      <c r="E6" s="23">
        <v>1.137005</v>
      </c>
      <c r="F6" s="23">
        <v>1.0535350000000001</v>
      </c>
      <c r="G6" s="23">
        <v>0.49149199999999998</v>
      </c>
      <c r="H6" s="23">
        <v>0.17741999999999999</v>
      </c>
      <c r="I6" s="23">
        <v>0.25975799999999999</v>
      </c>
      <c r="J6" s="23">
        <v>0.46497899999999998</v>
      </c>
      <c r="K6" s="23">
        <v>0.19550000000000001</v>
      </c>
      <c r="L6" s="23">
        <v>0.41906300000000002</v>
      </c>
      <c r="M6" s="23">
        <v>0.32202399999999998</v>
      </c>
      <c r="O6" s="24"/>
    </row>
    <row r="7" spans="1:17" x14ac:dyDescent="0.2">
      <c r="A7" t="s">
        <v>53</v>
      </c>
      <c r="B7" s="23">
        <v>1.3026850000000001</v>
      </c>
      <c r="C7" s="23">
        <v>0.52539999999999998</v>
      </c>
      <c r="D7" s="23">
        <v>1.465597</v>
      </c>
      <c r="E7" s="23">
        <v>1.134053</v>
      </c>
      <c r="F7" s="23">
        <v>0.88361400000000001</v>
      </c>
      <c r="G7" s="23">
        <v>0.62049399999999999</v>
      </c>
      <c r="H7" s="23">
        <v>0.125999</v>
      </c>
      <c r="I7" s="23">
        <v>0.37931999999999999</v>
      </c>
      <c r="J7" s="23">
        <v>0.72270999999999996</v>
      </c>
      <c r="K7" s="23">
        <v>0.170931</v>
      </c>
      <c r="L7" s="23">
        <v>0.46377200000000002</v>
      </c>
      <c r="M7" s="23">
        <v>0.19634799999999999</v>
      </c>
      <c r="O7" s="24"/>
    </row>
    <row r="8" spans="1:17" x14ac:dyDescent="0.2">
      <c r="A8" t="s">
        <v>54</v>
      </c>
      <c r="B8" s="23">
        <v>1.268581</v>
      </c>
      <c r="C8" s="23">
        <v>0.56770600000000004</v>
      </c>
      <c r="D8" s="23">
        <v>1.0520590000000001</v>
      </c>
      <c r="E8" s="23">
        <v>1.112045</v>
      </c>
      <c r="F8" s="23">
        <v>1.3316509999999999</v>
      </c>
      <c r="G8" s="23">
        <v>0.703789</v>
      </c>
      <c r="H8" s="23">
        <v>0.66122599999999998</v>
      </c>
      <c r="I8" s="23">
        <v>0.31495499999999998</v>
      </c>
      <c r="J8" s="23">
        <v>0.51164500000000002</v>
      </c>
      <c r="K8" s="23">
        <v>0.44233600000000001</v>
      </c>
      <c r="L8" s="23">
        <v>0.45793499999999998</v>
      </c>
      <c r="M8" s="23">
        <v>0.43928099999999998</v>
      </c>
      <c r="O8" s="24"/>
    </row>
    <row r="9" spans="1:17" x14ac:dyDescent="0.2">
      <c r="A9" t="s">
        <v>55</v>
      </c>
      <c r="B9" s="23">
        <v>0.94703400000000004</v>
      </c>
      <c r="C9" s="23">
        <v>1.0363340000000001</v>
      </c>
      <c r="D9" s="23">
        <v>1.198715</v>
      </c>
      <c r="E9" s="23">
        <v>1.182212</v>
      </c>
      <c r="F9" s="23">
        <v>0.90189699999999995</v>
      </c>
      <c r="G9" s="23">
        <v>0.78539400000000004</v>
      </c>
      <c r="H9" s="23">
        <v>0.20186899999999999</v>
      </c>
      <c r="I9" s="23">
        <v>0.90218100000000001</v>
      </c>
      <c r="J9" s="23">
        <v>0.96693300000000004</v>
      </c>
      <c r="K9" s="23">
        <v>0.72270999999999996</v>
      </c>
      <c r="L9" s="23">
        <v>0.78539400000000004</v>
      </c>
      <c r="M9" s="23">
        <v>0.62049399999999999</v>
      </c>
      <c r="O9" s="24"/>
    </row>
    <row r="10" spans="1:17" x14ac:dyDescent="0.2">
      <c r="A10" t="s">
        <v>56</v>
      </c>
      <c r="B10" s="23">
        <v>0.66733699999999996</v>
      </c>
      <c r="C10" s="23">
        <v>0.86843400000000004</v>
      </c>
      <c r="D10" s="23">
        <v>0.94375799999999999</v>
      </c>
      <c r="E10" s="23">
        <v>1.2981780000000001</v>
      </c>
      <c r="F10" s="23">
        <v>1.1945680000000001</v>
      </c>
      <c r="G10" s="23">
        <v>0.82730300000000001</v>
      </c>
      <c r="H10" s="23">
        <v>0.17209176884626715</v>
      </c>
      <c r="I10" s="23">
        <v>0.33245938287509258</v>
      </c>
      <c r="J10" s="23">
        <v>0.84162531220287562</v>
      </c>
      <c r="K10" s="23">
        <v>0.16738591037725306</v>
      </c>
      <c r="L10" s="23">
        <v>0.74290518483553636</v>
      </c>
      <c r="M10" s="23">
        <v>0.24677189507743136</v>
      </c>
      <c r="O10" s="24"/>
    </row>
    <row r="11" spans="1:17" x14ac:dyDescent="0.2"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O11" s="24"/>
    </row>
    <row r="12" spans="1:17" x14ac:dyDescent="0.2">
      <c r="A12" t="s">
        <v>28</v>
      </c>
      <c r="B12" s="23">
        <v>1.149268</v>
      </c>
      <c r="C12" s="23">
        <v>0.73750000000000004</v>
      </c>
      <c r="D12" s="23">
        <v>1.3572770000000001</v>
      </c>
      <c r="E12" s="23">
        <v>1.057542</v>
      </c>
      <c r="F12" s="23">
        <v>1.0723050000000001</v>
      </c>
      <c r="G12" s="23">
        <v>0.60739900000000002</v>
      </c>
      <c r="H12" s="23">
        <v>0.46032200000000001</v>
      </c>
      <c r="I12" s="23">
        <v>0.47655500000000001</v>
      </c>
      <c r="J12" s="23">
        <v>0.73750000000000004</v>
      </c>
      <c r="K12" s="23">
        <v>0.384409</v>
      </c>
      <c r="L12" s="23">
        <v>0.34885899999999997</v>
      </c>
      <c r="M12" s="23">
        <v>0.66467299999999996</v>
      </c>
      <c r="O12" s="24"/>
    </row>
    <row r="13" spans="1:17" x14ac:dyDescent="0.2">
      <c r="A13" t="s">
        <v>32</v>
      </c>
      <c r="B13" s="23">
        <v>0.99275100000000005</v>
      </c>
      <c r="C13" s="23">
        <v>0.69029300000000005</v>
      </c>
      <c r="D13" s="23">
        <v>1.4334610000000001</v>
      </c>
      <c r="E13" s="23">
        <v>2</v>
      </c>
      <c r="F13" s="23">
        <v>0.28116799999999997</v>
      </c>
      <c r="G13" s="23">
        <v>0.456758</v>
      </c>
      <c r="H13" s="23">
        <v>0.35836499999999999</v>
      </c>
      <c r="I13" s="23">
        <v>0.16261200000000001</v>
      </c>
      <c r="J13" s="23">
        <v>0.43815199999999999</v>
      </c>
      <c r="K13" s="23">
        <v>0.49294700000000002</v>
      </c>
      <c r="L13" s="23">
        <v>0.17069599999999999</v>
      </c>
      <c r="M13" s="23">
        <v>0.51745399999999997</v>
      </c>
      <c r="O13" s="24"/>
    </row>
    <row r="14" spans="1:17" x14ac:dyDescent="0.2">
      <c r="A14" t="s">
        <v>33</v>
      </c>
      <c r="B14" s="23">
        <v>1.1738489999999999</v>
      </c>
      <c r="C14" s="23">
        <v>0.9</v>
      </c>
      <c r="D14" s="23">
        <v>1.149691</v>
      </c>
      <c r="E14" s="23">
        <v>0.83581000000000005</v>
      </c>
      <c r="F14" s="23">
        <v>0.94687500000000002</v>
      </c>
      <c r="G14" s="23">
        <v>1.050624</v>
      </c>
      <c r="H14" s="23">
        <v>0.92738900000000002</v>
      </c>
      <c r="I14" s="23">
        <v>1.132209</v>
      </c>
      <c r="J14" s="23">
        <v>0.65123299999999995</v>
      </c>
      <c r="K14" s="23">
        <v>0.586924</v>
      </c>
      <c r="L14" s="23">
        <v>0.44789899999999999</v>
      </c>
      <c r="M14" s="23">
        <v>0.41790500000000003</v>
      </c>
      <c r="O14" s="24"/>
    </row>
    <row r="15" spans="1:17" x14ac:dyDescent="0.2">
      <c r="A15" t="s">
        <v>35</v>
      </c>
      <c r="B15" s="23">
        <v>1.2467870000000001</v>
      </c>
      <c r="C15" s="23">
        <v>0.36811199999999999</v>
      </c>
      <c r="D15" s="23">
        <v>0.92544300000000002</v>
      </c>
      <c r="E15" s="23">
        <v>0.76218600000000003</v>
      </c>
      <c r="F15" s="23">
        <v>1.2907550000000001</v>
      </c>
      <c r="G15" s="23">
        <v>1.238175</v>
      </c>
      <c r="H15" s="23">
        <v>0.43776100000000001</v>
      </c>
      <c r="I15" s="23">
        <v>0.31386500000000001</v>
      </c>
      <c r="J15" s="23">
        <v>0.52420999999999995</v>
      </c>
      <c r="K15" s="23">
        <v>0.28682000000000002</v>
      </c>
      <c r="L15" s="23">
        <v>1.005711</v>
      </c>
      <c r="M15" s="23">
        <v>0.26029400000000003</v>
      </c>
      <c r="N15" s="2"/>
      <c r="O15" s="24"/>
    </row>
    <row r="16" spans="1:17" x14ac:dyDescent="0.2"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"/>
      <c r="O16" s="24"/>
      <c r="P16" s="2"/>
      <c r="Q16" s="2"/>
    </row>
    <row r="17" spans="1:17" x14ac:dyDescent="0.2">
      <c r="A17" t="s">
        <v>42</v>
      </c>
      <c r="B17" s="23">
        <v>1.1992364500020174</v>
      </c>
      <c r="C17" s="23">
        <v>0.76956555861699572</v>
      </c>
      <c r="D17" s="23">
        <v>1.1664432662116104</v>
      </c>
      <c r="E17" s="23">
        <v>1.1035225714710724</v>
      </c>
      <c r="F17" s="23">
        <v>1.1189271725053636</v>
      </c>
      <c r="G17" s="23">
        <v>0.63380728127545993</v>
      </c>
      <c r="H17" s="23">
        <v>0.48033609810206446</v>
      </c>
      <c r="I17" s="23">
        <v>0.49727511401989843</v>
      </c>
      <c r="J17" s="23">
        <v>0.76956555861699572</v>
      </c>
      <c r="K17" s="23">
        <v>0.40112287279039416</v>
      </c>
      <c r="L17" s="23">
        <v>0.36402669069313226</v>
      </c>
      <c r="M17" s="23">
        <v>0.69357131571292929</v>
      </c>
      <c r="O17" s="24"/>
    </row>
    <row r="18" spans="1:17" x14ac:dyDescent="0.2">
      <c r="A18" t="s">
        <v>43</v>
      </c>
      <c r="B18" s="23">
        <v>0.97116897140831671</v>
      </c>
      <c r="C18" s="23">
        <v>0.67746052533432299</v>
      </c>
      <c r="D18" s="23">
        <v>1.4022992316020202</v>
      </c>
      <c r="E18" s="23">
        <v>2.0259083236962598</v>
      </c>
      <c r="F18" s="23">
        <v>0.44682884707999798</v>
      </c>
      <c r="G18" s="23">
        <v>0.28673585706032234</v>
      </c>
      <c r="H18" s="23">
        <v>0.35057480790050555</v>
      </c>
      <c r="I18" s="23">
        <v>0.15907667677067125</v>
      </c>
      <c r="J18" s="23">
        <v>0.42862688048331793</v>
      </c>
      <c r="K18" s="23">
        <v>0.43478260869565216</v>
      </c>
      <c r="L18" s="23">
        <v>0.1669854415814879</v>
      </c>
      <c r="M18" s="23">
        <v>0.4891304347826087</v>
      </c>
      <c r="O18" s="24"/>
    </row>
    <row r="19" spans="1:17" x14ac:dyDescent="0.2">
      <c r="A19" t="s">
        <v>44</v>
      </c>
      <c r="B19" s="23">
        <v>1.3169531021806229</v>
      </c>
      <c r="C19" s="23">
        <v>0.50951762976794679</v>
      </c>
      <c r="D19" s="23">
        <v>0.4528810161445771</v>
      </c>
      <c r="E19" s="23">
        <v>2.1099429207102087</v>
      </c>
      <c r="F19" s="23">
        <v>0.97752396080008952</v>
      </c>
      <c r="G19" s="23">
        <v>0.64941110982725758</v>
      </c>
      <c r="H19" s="23">
        <v>0.59345229628852847</v>
      </c>
      <c r="I19" s="23">
        <v>0.64492529962288547</v>
      </c>
      <c r="J19" s="23">
        <v>1.0623093671560138</v>
      </c>
      <c r="K19" s="23">
        <v>0.33152830885129775</v>
      </c>
      <c r="L19" s="23">
        <v>0.5653452074708798</v>
      </c>
      <c r="M19" s="23">
        <v>0.41099819723070491</v>
      </c>
      <c r="O19" s="24"/>
    </row>
    <row r="20" spans="1:17" x14ac:dyDescent="0.2">
      <c r="A20" t="s">
        <v>45</v>
      </c>
      <c r="B20" s="23">
        <v>1.6646873753017057</v>
      </c>
      <c r="C20" s="23">
        <v>0.55296162511723379</v>
      </c>
      <c r="D20" s="23">
        <v>1.2356338231819928</v>
      </c>
      <c r="E20" s="23">
        <v>1.0106274476041737</v>
      </c>
      <c r="F20" s="23">
        <v>0.91082845468046503</v>
      </c>
      <c r="G20" s="23">
        <v>0.63079855820137598</v>
      </c>
      <c r="H20" s="23">
        <v>0.5195200262399905</v>
      </c>
      <c r="I20" s="23">
        <v>0.59677179952989268</v>
      </c>
      <c r="J20" s="23">
        <v>0.63079855820137676</v>
      </c>
      <c r="K20" s="23">
        <v>0.28425374619661803</v>
      </c>
      <c r="L20" s="23">
        <v>0.31539927910068838</v>
      </c>
      <c r="M20" s="23">
        <v>0.54534883902041187</v>
      </c>
      <c r="O20" s="24"/>
    </row>
    <row r="21" spans="1:17" x14ac:dyDescent="0.2">
      <c r="B21" s="2"/>
      <c r="C21" s="2"/>
      <c r="D21" s="2"/>
      <c r="E21" s="2"/>
      <c r="F21" s="2"/>
      <c r="G21" s="2"/>
      <c r="H21" s="2"/>
      <c r="I21" s="2"/>
    </row>
    <row r="22" spans="1:17" x14ac:dyDescent="0.2">
      <c r="B22" s="2"/>
      <c r="C22" s="2"/>
      <c r="D22" s="2"/>
      <c r="E22" s="2"/>
      <c r="F22" s="2"/>
      <c r="G22" s="2"/>
      <c r="H22" s="2"/>
      <c r="I22" s="2"/>
    </row>
    <row r="27" spans="1:17" x14ac:dyDescent="0.2">
      <c r="B27" s="2"/>
      <c r="C27" s="2"/>
      <c r="D27" s="2"/>
      <c r="E27" s="2"/>
      <c r="F27" s="2"/>
      <c r="G27" s="2"/>
      <c r="J27" s="2"/>
      <c r="K27" s="2"/>
      <c r="L27" s="2"/>
      <c r="M27" s="2"/>
      <c r="N27" s="2"/>
      <c r="O27" s="2"/>
      <c r="Q27" s="2"/>
    </row>
    <row r="28" spans="1:17" x14ac:dyDescent="0.2">
      <c r="B28" s="2"/>
      <c r="C28" s="2"/>
      <c r="D28" s="2"/>
      <c r="E28" s="2"/>
      <c r="F28" s="2"/>
      <c r="G28" s="2"/>
      <c r="I28" s="2"/>
      <c r="J28" s="2"/>
      <c r="K28" s="2"/>
      <c r="L28" s="2"/>
      <c r="M28" s="2"/>
      <c r="N28" s="2"/>
      <c r="O28" s="2"/>
    </row>
  </sheetData>
  <phoneticPr fontId="20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0CC16-C8EF-4460-B224-4E9F4E08B03C}">
  <dimension ref="A1:P4"/>
  <sheetViews>
    <sheetView workbookViewId="0">
      <selection activeCell="N3" sqref="N3:N4"/>
    </sheetView>
  </sheetViews>
  <sheetFormatPr defaultRowHeight="14.25" x14ac:dyDescent="0.2"/>
  <sheetData>
    <row r="1" spans="1:16" x14ac:dyDescent="0.2">
      <c r="A1" s="4" t="s">
        <v>179</v>
      </c>
    </row>
    <row r="2" spans="1:16" x14ac:dyDescent="0.2">
      <c r="B2" s="4" t="s">
        <v>69</v>
      </c>
      <c r="C2" s="4" t="s">
        <v>69</v>
      </c>
      <c r="D2" s="4" t="s">
        <v>69</v>
      </c>
      <c r="E2" s="4" t="s">
        <v>69</v>
      </c>
      <c r="F2" s="4" t="s">
        <v>69</v>
      </c>
      <c r="G2" s="4" t="s">
        <v>69</v>
      </c>
      <c r="H2" s="4" t="s">
        <v>162</v>
      </c>
      <c r="I2" s="4" t="s">
        <v>162</v>
      </c>
      <c r="J2" s="4" t="s">
        <v>162</v>
      </c>
      <c r="K2" s="4" t="s">
        <v>162</v>
      </c>
      <c r="L2" s="4" t="s">
        <v>162</v>
      </c>
      <c r="M2" s="4"/>
    </row>
    <row r="3" spans="1:16" x14ac:dyDescent="0.2">
      <c r="A3" s="5" t="s">
        <v>176</v>
      </c>
      <c r="B3" s="1">
        <v>28</v>
      </c>
      <c r="C3" s="1">
        <v>64.22</v>
      </c>
      <c r="D3" s="1">
        <v>58</v>
      </c>
      <c r="E3" s="1">
        <v>42</v>
      </c>
      <c r="F3" s="1">
        <v>46.42</v>
      </c>
      <c r="G3" s="1">
        <v>41.01</v>
      </c>
      <c r="H3" s="1">
        <v>23.15</v>
      </c>
      <c r="I3" s="1">
        <v>7.74</v>
      </c>
      <c r="J3" s="1">
        <v>27.85</v>
      </c>
      <c r="K3" s="1">
        <v>38</v>
      </c>
      <c r="L3" s="1">
        <v>19</v>
      </c>
      <c r="N3" s="1"/>
      <c r="O3" s="1"/>
      <c r="P3" s="1"/>
    </row>
    <row r="4" spans="1:16" x14ac:dyDescent="0.2">
      <c r="A4" s="5" t="s">
        <v>160</v>
      </c>
      <c r="B4" s="1">
        <v>46.910679999999999</v>
      </c>
      <c r="C4" s="1">
        <v>43.153759999999998</v>
      </c>
      <c r="D4" s="1">
        <v>45.093980000000002</v>
      </c>
      <c r="E4" s="1">
        <v>75.950620000000001</v>
      </c>
      <c r="F4" s="1">
        <v>43.386180000000003</v>
      </c>
      <c r="G4" s="1">
        <v>46.380389999999998</v>
      </c>
      <c r="H4" s="1">
        <v>44.653080000000003</v>
      </c>
      <c r="I4" s="1">
        <v>31.86328</v>
      </c>
      <c r="J4" s="1">
        <v>33.700240000000001</v>
      </c>
      <c r="K4" s="1">
        <v>27.755500000000001</v>
      </c>
      <c r="L4" s="1">
        <v>38.95223</v>
      </c>
      <c r="N4" s="1"/>
      <c r="O4" s="1"/>
      <c r="P4" s="1"/>
    </row>
  </sheetData>
  <phoneticPr fontId="20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24E80-543A-4397-A163-81BB0E86071B}">
  <dimension ref="A1:O4"/>
  <sheetViews>
    <sheetView workbookViewId="0">
      <selection activeCell="O12" sqref="O12"/>
    </sheetView>
  </sheetViews>
  <sheetFormatPr defaultRowHeight="14.25" x14ac:dyDescent="0.2"/>
  <cols>
    <col min="1" max="1" width="12.5" customWidth="1"/>
  </cols>
  <sheetData>
    <row r="1" spans="1:15" x14ac:dyDescent="0.2">
      <c r="A1" s="4" t="s">
        <v>180</v>
      </c>
    </row>
    <row r="2" spans="1:15" x14ac:dyDescent="0.2">
      <c r="B2" s="4" t="s">
        <v>69</v>
      </c>
      <c r="C2" s="4" t="s">
        <v>69</v>
      </c>
      <c r="D2" s="4" t="s">
        <v>69</v>
      </c>
      <c r="E2" s="4" t="s">
        <v>69</v>
      </c>
      <c r="F2" s="4" t="s">
        <v>69</v>
      </c>
      <c r="G2" s="4" t="s">
        <v>69</v>
      </c>
      <c r="H2" s="4" t="s">
        <v>162</v>
      </c>
      <c r="I2" s="4" t="s">
        <v>162</v>
      </c>
      <c r="J2" s="4" t="s">
        <v>162</v>
      </c>
      <c r="K2" s="4" t="s">
        <v>162</v>
      </c>
      <c r="L2" s="4" t="s">
        <v>162</v>
      </c>
    </row>
    <row r="3" spans="1:15" x14ac:dyDescent="0.2">
      <c r="A3" s="5" t="s">
        <v>165</v>
      </c>
      <c r="B3" s="2">
        <v>223.77119999999999</v>
      </c>
      <c r="C3" s="2">
        <v>272.0804</v>
      </c>
      <c r="D3" s="2">
        <v>319.4479</v>
      </c>
      <c r="E3" s="2">
        <v>212.2621</v>
      </c>
      <c r="F3" s="2">
        <v>196.4496</v>
      </c>
      <c r="G3" s="2">
        <v>254.7586</v>
      </c>
      <c r="H3" s="2">
        <v>202.68530000000001</v>
      </c>
      <c r="I3" s="2">
        <v>213.62620000000001</v>
      </c>
      <c r="J3" s="2">
        <v>188.08090000000001</v>
      </c>
      <c r="K3" s="2">
        <v>173.18260000000001</v>
      </c>
      <c r="L3" s="2">
        <v>210.92580000000001</v>
      </c>
      <c r="M3" s="2"/>
      <c r="O3" s="2"/>
    </row>
    <row r="4" spans="1:15" x14ac:dyDescent="0.2">
      <c r="B4" s="2"/>
      <c r="C4" s="2"/>
      <c r="D4" s="2"/>
      <c r="E4" s="2"/>
      <c r="F4" s="2"/>
      <c r="G4" s="2"/>
    </row>
  </sheetData>
  <phoneticPr fontId="20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035CC-ED78-4DAD-912F-66C34BF4574D}">
  <dimension ref="A1:N5"/>
  <sheetViews>
    <sheetView workbookViewId="0">
      <selection activeCell="N3" sqref="N3:N4"/>
    </sheetView>
  </sheetViews>
  <sheetFormatPr defaultRowHeight="14.25" x14ac:dyDescent="0.2"/>
  <sheetData>
    <row r="1" spans="1:14" x14ac:dyDescent="0.2">
      <c r="A1" s="4" t="s">
        <v>181</v>
      </c>
    </row>
    <row r="2" spans="1:14" x14ac:dyDescent="0.2">
      <c r="B2" s="4" t="s">
        <v>69</v>
      </c>
      <c r="C2" s="4" t="s">
        <v>69</v>
      </c>
      <c r="D2" s="4" t="s">
        <v>69</v>
      </c>
      <c r="E2" s="4" t="s">
        <v>69</v>
      </c>
      <c r="F2" s="4" t="s">
        <v>69</v>
      </c>
      <c r="G2" s="4" t="s">
        <v>69</v>
      </c>
      <c r="H2" s="4" t="s">
        <v>162</v>
      </c>
      <c r="I2" s="4" t="s">
        <v>162</v>
      </c>
      <c r="J2" s="4" t="s">
        <v>162</v>
      </c>
      <c r="K2" s="4" t="s">
        <v>162</v>
      </c>
      <c r="L2" s="4" t="s">
        <v>162</v>
      </c>
    </row>
    <row r="3" spans="1:14" x14ac:dyDescent="0.2">
      <c r="A3" s="5" t="s">
        <v>23</v>
      </c>
      <c r="B3" s="2">
        <v>226.52850000000001</v>
      </c>
      <c r="C3" s="2">
        <v>190.6157</v>
      </c>
      <c r="D3" s="2">
        <v>260.86619999999999</v>
      </c>
      <c r="E3" s="2">
        <v>238.54669999999999</v>
      </c>
      <c r="F3" s="2">
        <v>209.43469999999999</v>
      </c>
      <c r="G3" s="2">
        <v>163.7773</v>
      </c>
      <c r="H3" s="2">
        <v>201.5608</v>
      </c>
      <c r="I3" s="2">
        <v>169.04150000000001</v>
      </c>
      <c r="J3" s="2">
        <v>131.06010000000001</v>
      </c>
      <c r="K3" s="2">
        <v>135.65880000000001</v>
      </c>
      <c r="L3" s="2">
        <v>72.529060000000001</v>
      </c>
      <c r="N3" s="2"/>
    </row>
    <row r="4" spans="1:14" x14ac:dyDescent="0.2">
      <c r="A4" t="s">
        <v>24</v>
      </c>
      <c r="B4" s="2">
        <v>300.3143</v>
      </c>
      <c r="C4" s="2">
        <v>285.0145</v>
      </c>
      <c r="D4" s="2">
        <v>410.76819999999998</v>
      </c>
      <c r="E4" s="2">
        <v>355.70620000000002</v>
      </c>
      <c r="F4" s="2">
        <v>322.64859999999999</v>
      </c>
      <c r="G4" s="2">
        <v>329.75869999999998</v>
      </c>
      <c r="H4" s="2">
        <v>238.76859999999999</v>
      </c>
      <c r="I4" s="2">
        <v>218.5111</v>
      </c>
      <c r="J4" s="2">
        <v>278.02699999999999</v>
      </c>
      <c r="K4" s="2">
        <v>241.98650000000001</v>
      </c>
      <c r="L4" s="2">
        <v>222.44560000000001</v>
      </c>
      <c r="N4" s="2"/>
    </row>
    <row r="5" spans="1:14" x14ac:dyDescent="0.2">
      <c r="H5" s="2"/>
      <c r="I5" s="2"/>
      <c r="J5" s="2"/>
      <c r="K5" s="2"/>
      <c r="L5" s="2"/>
      <c r="M5" s="2"/>
      <c r="N5" s="2"/>
    </row>
  </sheetData>
  <phoneticPr fontId="20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DC603-EB83-4DAD-8B3C-383EC98DB30B}">
  <dimension ref="A1:O21"/>
  <sheetViews>
    <sheetView workbookViewId="0">
      <selection activeCell="N3" sqref="N3:N20"/>
    </sheetView>
  </sheetViews>
  <sheetFormatPr defaultRowHeight="14.25" x14ac:dyDescent="0.2"/>
  <sheetData>
    <row r="1" spans="1:15" x14ac:dyDescent="0.2">
      <c r="A1" s="4" t="s">
        <v>182</v>
      </c>
    </row>
    <row r="2" spans="1:15" x14ac:dyDescent="0.2">
      <c r="B2" s="4" t="s">
        <v>69</v>
      </c>
      <c r="C2" s="4" t="s">
        <v>69</v>
      </c>
      <c r="D2" s="4" t="s">
        <v>69</v>
      </c>
      <c r="E2" s="4" t="s">
        <v>69</v>
      </c>
      <c r="F2" s="4" t="s">
        <v>69</v>
      </c>
      <c r="G2" s="4" t="s">
        <v>69</v>
      </c>
      <c r="H2" s="4" t="s">
        <v>162</v>
      </c>
      <c r="I2" s="4" t="s">
        <v>162</v>
      </c>
      <c r="J2" s="4" t="s">
        <v>162</v>
      </c>
      <c r="K2" s="4" t="s">
        <v>162</v>
      </c>
      <c r="L2" s="4" t="s">
        <v>162</v>
      </c>
    </row>
    <row r="3" spans="1:15" x14ac:dyDescent="0.2">
      <c r="A3" s="24" t="s">
        <v>281</v>
      </c>
      <c r="B3" s="27">
        <v>0.57736500000000002</v>
      </c>
      <c r="C3" s="27">
        <v>1.8475680000000001</v>
      </c>
      <c r="D3" s="27">
        <v>1.0392570000000001</v>
      </c>
      <c r="E3" s="27">
        <v>0.69283799999999995</v>
      </c>
      <c r="F3" s="27">
        <v>1.1000000000000001</v>
      </c>
      <c r="G3" s="27">
        <v>0.808311</v>
      </c>
      <c r="H3" s="27">
        <v>0.57736500000000002</v>
      </c>
      <c r="I3" s="27">
        <v>0.69283799999999995</v>
      </c>
      <c r="J3" s="27">
        <v>0.23094600000000001</v>
      </c>
      <c r="K3" s="27">
        <v>0.5</v>
      </c>
      <c r="L3" s="27">
        <v>0.46189200000000002</v>
      </c>
      <c r="N3" s="2"/>
    </row>
    <row r="4" spans="1:15" x14ac:dyDescent="0.2">
      <c r="A4" s="24" t="s">
        <v>278</v>
      </c>
      <c r="B4" s="27">
        <v>0.99995999999999996</v>
      </c>
      <c r="C4" s="27">
        <v>1.16662</v>
      </c>
      <c r="D4" s="27">
        <v>0.83330000000000004</v>
      </c>
      <c r="E4" s="27">
        <v>0.91662999999999994</v>
      </c>
      <c r="F4" s="27">
        <v>1.33328</v>
      </c>
      <c r="G4" s="27">
        <v>0.74997000000000003</v>
      </c>
      <c r="H4" s="27">
        <v>0.66664000000000001</v>
      </c>
      <c r="I4" s="27">
        <v>0.74997000000000003</v>
      </c>
      <c r="J4" s="27">
        <v>0.7</v>
      </c>
      <c r="K4" s="27">
        <v>0.3</v>
      </c>
      <c r="L4" s="27">
        <v>0.33332000000000001</v>
      </c>
      <c r="N4" s="2"/>
      <c r="O4" s="24"/>
    </row>
    <row r="5" spans="1:15" x14ac:dyDescent="0.2">
      <c r="A5" t="s">
        <v>279</v>
      </c>
      <c r="B5" s="27">
        <v>0.18889900000000001</v>
      </c>
      <c r="C5" s="27">
        <v>0.620506</v>
      </c>
      <c r="D5" s="27">
        <v>2.2896909999999999</v>
      </c>
      <c r="E5" s="27">
        <v>0.65141700000000002</v>
      </c>
      <c r="F5" s="27">
        <v>1.2501720000000001</v>
      </c>
      <c r="G5" s="27">
        <v>1.0001370000000001</v>
      </c>
      <c r="H5" s="27">
        <v>0.114484</v>
      </c>
      <c r="I5" s="27">
        <v>0.12536</v>
      </c>
      <c r="J5" s="27">
        <v>0.12</v>
      </c>
      <c r="K5" s="27">
        <v>1.7172E-2</v>
      </c>
      <c r="L5" s="27">
        <v>0.22896900000000001</v>
      </c>
      <c r="N5" s="2"/>
      <c r="O5" s="24"/>
    </row>
    <row r="6" spans="1:15" x14ac:dyDescent="0.2">
      <c r="A6" t="s">
        <v>280</v>
      </c>
      <c r="B6" s="27">
        <v>0.92307899999999998</v>
      </c>
      <c r="C6" s="27">
        <v>1.1076950000000001</v>
      </c>
      <c r="D6" s="27">
        <v>1.2000029999999999</v>
      </c>
      <c r="E6" s="27">
        <v>0.73846299999999998</v>
      </c>
      <c r="F6" s="27">
        <v>1.1076948</v>
      </c>
      <c r="G6" s="27">
        <v>0.94</v>
      </c>
      <c r="H6" s="27">
        <v>0.92307899999999998</v>
      </c>
      <c r="I6" s="27">
        <v>0.73846299999999998</v>
      </c>
      <c r="J6" s="27">
        <v>0.46154000000000001</v>
      </c>
      <c r="K6" s="27">
        <v>0.55384699999999998</v>
      </c>
      <c r="L6" s="27">
        <v>0.369232</v>
      </c>
      <c r="N6" s="2"/>
      <c r="O6" s="24"/>
    </row>
    <row r="7" spans="1:15" x14ac:dyDescent="0.2">
      <c r="B7" s="25"/>
      <c r="C7" s="25"/>
      <c r="D7" s="25"/>
      <c r="E7" s="25"/>
      <c r="F7" s="25"/>
      <c r="G7" s="25"/>
      <c r="H7" s="27"/>
      <c r="I7" s="27"/>
      <c r="J7" s="27"/>
      <c r="K7" s="27"/>
      <c r="L7" s="27"/>
      <c r="M7" s="2"/>
      <c r="N7" s="2"/>
      <c r="O7" s="24"/>
    </row>
    <row r="8" spans="1:15" x14ac:dyDescent="0.2">
      <c r="A8" t="s">
        <v>282</v>
      </c>
      <c r="B8" s="27">
        <v>0.90840900000000002</v>
      </c>
      <c r="C8" s="27">
        <v>1.1418820000000001</v>
      </c>
      <c r="D8" s="27">
        <v>1.182151</v>
      </c>
      <c r="E8" s="27">
        <v>0.72769899999999998</v>
      </c>
      <c r="F8" s="27">
        <v>1.1183829000000001</v>
      </c>
      <c r="G8" s="27">
        <v>0.92108999999999996</v>
      </c>
      <c r="H8" s="27">
        <v>0.933948</v>
      </c>
      <c r="I8" s="27">
        <v>0.92108999999999996</v>
      </c>
      <c r="J8" s="27">
        <v>0.34661700000000001</v>
      </c>
      <c r="K8" s="27">
        <v>0.50397199999999998</v>
      </c>
      <c r="L8" s="27">
        <v>0.60769300000000004</v>
      </c>
      <c r="M8" s="2"/>
      <c r="N8" s="2"/>
      <c r="O8" s="24"/>
    </row>
    <row r="9" spans="1:15" x14ac:dyDescent="0.2">
      <c r="A9" s="24" t="s">
        <v>283</v>
      </c>
      <c r="B9" s="27">
        <v>0.97751500000000002</v>
      </c>
      <c r="C9" s="27">
        <v>0.52021899999999999</v>
      </c>
      <c r="D9" s="27">
        <v>1.1544369999999999</v>
      </c>
      <c r="E9" s="27">
        <v>0.488757</v>
      </c>
      <c r="F9" s="27">
        <v>0.94421677999999998</v>
      </c>
      <c r="G9" s="27">
        <v>1.914795</v>
      </c>
      <c r="H9" s="27">
        <v>0.53115000000000001</v>
      </c>
      <c r="I9" s="27">
        <v>0.62728399999999995</v>
      </c>
      <c r="J9" s="27">
        <v>0.21127399999999999</v>
      </c>
      <c r="K9" s="27">
        <v>0.2</v>
      </c>
      <c r="L9" s="27">
        <v>0.29467399999999999</v>
      </c>
      <c r="M9" s="2"/>
      <c r="N9" s="2"/>
      <c r="O9" s="24"/>
    </row>
    <row r="10" spans="1:15" x14ac:dyDescent="0.2">
      <c r="A10" s="24" t="s">
        <v>284</v>
      </c>
      <c r="B10" s="27">
        <v>0.89830600000000005</v>
      </c>
      <c r="C10" s="27">
        <v>0.57462999999999997</v>
      </c>
      <c r="D10" s="27">
        <v>1.2792319999999999</v>
      </c>
      <c r="E10" s="27">
        <v>0.49253999999999998</v>
      </c>
      <c r="F10" s="27">
        <v>0.84984897999999998</v>
      </c>
      <c r="G10" s="27">
        <v>1.6417999999999999</v>
      </c>
      <c r="H10" s="27">
        <v>0.51237699999999997</v>
      </c>
      <c r="I10" s="27">
        <v>0.24626999999999999</v>
      </c>
      <c r="J10" s="27">
        <v>0.82089999999999996</v>
      </c>
      <c r="K10" s="27">
        <v>8.2089999999999996E-2</v>
      </c>
      <c r="L10" s="27">
        <v>0.16417999999999999</v>
      </c>
      <c r="M10" s="2"/>
      <c r="N10" s="2"/>
      <c r="O10" s="24"/>
    </row>
    <row r="11" spans="1:15" x14ac:dyDescent="0.2">
      <c r="A11" s="24" t="s">
        <v>285</v>
      </c>
      <c r="B11" s="27">
        <v>1.346079</v>
      </c>
      <c r="C11" s="27">
        <v>0.63673400000000002</v>
      </c>
      <c r="D11" s="27">
        <v>1.0343770000000001</v>
      </c>
      <c r="E11" s="27">
        <v>0.60657700000000003</v>
      </c>
      <c r="F11" s="27">
        <v>1.0488167799999999</v>
      </c>
      <c r="G11" s="27">
        <v>1.327547</v>
      </c>
      <c r="H11" s="27">
        <v>0.44403999999999999</v>
      </c>
      <c r="I11" s="27">
        <v>0.70162000000000002</v>
      </c>
      <c r="J11" s="27">
        <v>0.78936399999999995</v>
      </c>
      <c r="K11" s="27">
        <v>0.3</v>
      </c>
      <c r="L11" s="27">
        <v>0.417186</v>
      </c>
      <c r="M11" s="2"/>
      <c r="N11" s="2"/>
      <c r="O11" s="24"/>
    </row>
    <row r="12" spans="1:15" x14ac:dyDescent="0.2">
      <c r="A12" s="24" t="s">
        <v>286</v>
      </c>
      <c r="B12" s="27">
        <v>0.94619500000000001</v>
      </c>
      <c r="C12" s="27">
        <v>0.77927800000000003</v>
      </c>
      <c r="D12" s="27">
        <v>1.057172</v>
      </c>
      <c r="E12" s="27">
        <v>0.89515500000000003</v>
      </c>
      <c r="F12" s="27">
        <v>1.17300581</v>
      </c>
      <c r="G12" s="27">
        <v>1.1488659999999999</v>
      </c>
      <c r="H12" s="27">
        <v>0.37898399999999999</v>
      </c>
      <c r="I12" s="27">
        <v>0.66906100000000002</v>
      </c>
      <c r="J12" s="27">
        <v>1.0354159999999999</v>
      </c>
      <c r="K12" s="27">
        <v>0.1</v>
      </c>
      <c r="L12" s="27">
        <v>0.417605</v>
      </c>
      <c r="M12" s="2"/>
      <c r="N12" s="2"/>
      <c r="O12" s="24"/>
    </row>
    <row r="13" spans="1:15" x14ac:dyDescent="0.2">
      <c r="A13" s="24" t="s">
        <v>287</v>
      </c>
      <c r="B13" s="27">
        <v>1.1115839999999999</v>
      </c>
      <c r="C13" s="27">
        <v>0.95436699999999997</v>
      </c>
      <c r="D13" s="27">
        <v>0.79147500000000004</v>
      </c>
      <c r="E13" s="27">
        <v>0.72830600000000001</v>
      </c>
      <c r="F13" s="27">
        <v>1.1193152200000001</v>
      </c>
      <c r="G13" s="27">
        <v>1.294699</v>
      </c>
      <c r="H13" s="27">
        <v>0.38491599999999998</v>
      </c>
      <c r="I13" s="27">
        <v>0.83082500000000004</v>
      </c>
      <c r="J13" s="27">
        <v>1.1000000000000001</v>
      </c>
      <c r="K13" s="27">
        <v>0.2</v>
      </c>
      <c r="L13" s="27">
        <v>0.38225700000000001</v>
      </c>
      <c r="M13" s="2"/>
      <c r="N13" s="2"/>
      <c r="O13" s="24"/>
    </row>
    <row r="14" spans="1:15" x14ac:dyDescent="0.2"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N14" s="2"/>
      <c r="O14" s="24"/>
    </row>
    <row r="15" spans="1:15" x14ac:dyDescent="0.2">
      <c r="A15" t="s">
        <v>288</v>
      </c>
      <c r="B15" s="27">
        <v>1.76</v>
      </c>
      <c r="C15" s="27">
        <v>1.1000000000000001</v>
      </c>
      <c r="D15" s="27">
        <v>0.99</v>
      </c>
      <c r="E15" s="27">
        <v>0.99</v>
      </c>
      <c r="F15" s="27">
        <v>0.44</v>
      </c>
      <c r="G15" s="27">
        <v>0.66</v>
      </c>
      <c r="H15" s="27">
        <v>1.43</v>
      </c>
      <c r="I15" s="27">
        <v>1.76</v>
      </c>
      <c r="J15" s="27">
        <v>1.54</v>
      </c>
      <c r="K15" s="27">
        <v>0.44</v>
      </c>
      <c r="L15" s="2">
        <v>0.99</v>
      </c>
      <c r="N15" s="2"/>
      <c r="O15" s="24"/>
    </row>
    <row r="16" spans="1:15" x14ac:dyDescent="0.2">
      <c r="A16" t="s">
        <v>289</v>
      </c>
      <c r="B16" s="27">
        <v>1.072873</v>
      </c>
      <c r="C16" s="27">
        <v>0.82528699999999999</v>
      </c>
      <c r="D16" s="27">
        <v>0.247586</v>
      </c>
      <c r="E16" s="27">
        <v>1.9806889999999999</v>
      </c>
      <c r="F16" s="27">
        <v>1.2379309999999999</v>
      </c>
      <c r="G16" s="27">
        <v>0.66022999999999998</v>
      </c>
      <c r="H16" s="27">
        <v>0.247586</v>
      </c>
      <c r="I16" s="27">
        <v>0.33011499999999999</v>
      </c>
      <c r="J16" s="27">
        <v>2.5583900000000002</v>
      </c>
      <c r="K16" s="27">
        <v>0.16505700000000001</v>
      </c>
      <c r="L16" s="27">
        <v>0.16505700000000001</v>
      </c>
      <c r="M16" s="2"/>
      <c r="N16" s="2"/>
      <c r="O16" s="24"/>
    </row>
    <row r="17" spans="1:15" x14ac:dyDescent="0.2">
      <c r="A17" t="s">
        <v>290</v>
      </c>
      <c r="B17" s="27">
        <v>2.2000000000000002</v>
      </c>
      <c r="C17" s="27">
        <v>1.1000000000000001</v>
      </c>
      <c r="D17" s="27">
        <v>0.7</v>
      </c>
      <c r="E17" s="27">
        <v>0.7</v>
      </c>
      <c r="F17" s="27">
        <v>1.1000000000000001</v>
      </c>
      <c r="G17" s="27">
        <v>0.5</v>
      </c>
      <c r="H17" s="27">
        <v>0.7</v>
      </c>
      <c r="I17" s="27">
        <v>0.5</v>
      </c>
      <c r="J17" s="27">
        <v>1.7</v>
      </c>
      <c r="K17" s="27">
        <v>0.5</v>
      </c>
      <c r="L17" s="2">
        <v>1.3</v>
      </c>
      <c r="N17" s="2"/>
      <c r="O17" s="24"/>
    </row>
    <row r="18" spans="1:15" x14ac:dyDescent="0.2">
      <c r="A18" t="s">
        <v>291</v>
      </c>
      <c r="B18" s="27">
        <v>0.9</v>
      </c>
      <c r="C18" s="27">
        <v>1.1000000000000001</v>
      </c>
      <c r="D18" s="27">
        <v>1</v>
      </c>
      <c r="E18" s="27">
        <v>0.8</v>
      </c>
      <c r="F18" s="27">
        <v>1.2</v>
      </c>
      <c r="G18" s="27">
        <v>0.9</v>
      </c>
      <c r="H18" s="27">
        <v>0.5</v>
      </c>
      <c r="I18" s="27">
        <v>0.6</v>
      </c>
      <c r="J18" s="27">
        <v>0.4</v>
      </c>
      <c r="K18" s="27">
        <v>0.6</v>
      </c>
      <c r="L18" s="2">
        <v>0.7</v>
      </c>
      <c r="N18" s="2"/>
      <c r="O18" s="24"/>
    </row>
    <row r="19" spans="1:15" x14ac:dyDescent="0.2">
      <c r="A19" t="s">
        <v>292</v>
      </c>
      <c r="B19" s="27">
        <v>0.9</v>
      </c>
      <c r="C19" s="27">
        <v>1.5</v>
      </c>
      <c r="D19" s="27">
        <v>0.6</v>
      </c>
      <c r="E19" s="27">
        <v>1</v>
      </c>
      <c r="F19" s="27">
        <v>1.1000000000000001</v>
      </c>
      <c r="G19" s="27">
        <v>1.1000000000000001</v>
      </c>
      <c r="H19" s="27">
        <v>0.5</v>
      </c>
      <c r="I19" s="27">
        <v>0.9</v>
      </c>
      <c r="J19" s="27">
        <v>0.4</v>
      </c>
      <c r="K19" s="27">
        <v>1.1000000000000001</v>
      </c>
      <c r="L19" s="2">
        <v>1</v>
      </c>
      <c r="N19" s="2"/>
      <c r="O19" s="24"/>
    </row>
    <row r="20" spans="1:15" x14ac:dyDescent="0.2">
      <c r="A20" t="s">
        <v>293</v>
      </c>
      <c r="B20" s="27">
        <v>0.9</v>
      </c>
      <c r="C20" s="27">
        <v>1.1000000000000001</v>
      </c>
      <c r="D20" s="27">
        <v>1</v>
      </c>
      <c r="E20" s="27">
        <v>0.8</v>
      </c>
      <c r="F20" s="27">
        <v>1.2</v>
      </c>
      <c r="G20" s="27">
        <v>0.9</v>
      </c>
      <c r="H20" s="27">
        <v>0.5</v>
      </c>
      <c r="I20" s="27">
        <v>0.6</v>
      </c>
      <c r="J20" s="27">
        <v>0.4</v>
      </c>
      <c r="K20" s="27">
        <v>0.1</v>
      </c>
      <c r="L20" s="27">
        <v>0.6</v>
      </c>
      <c r="M20" s="2"/>
      <c r="N20" s="2"/>
      <c r="O20" s="24"/>
    </row>
    <row r="21" spans="1:15" x14ac:dyDescent="0.2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</sheetData>
  <phoneticPr fontId="2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111C8-738D-47BD-840F-3374AE8CE64E}">
  <dimension ref="A1:AA12"/>
  <sheetViews>
    <sheetView workbookViewId="0">
      <selection activeCell="D20" sqref="D20"/>
    </sheetView>
  </sheetViews>
  <sheetFormatPr defaultRowHeight="14.25" x14ac:dyDescent="0.2"/>
  <cols>
    <col min="1" max="1" width="13.375" customWidth="1"/>
  </cols>
  <sheetData>
    <row r="1" spans="1:27" x14ac:dyDescent="0.2">
      <c r="A1" s="4" t="s">
        <v>20</v>
      </c>
      <c r="B1" s="4" t="s">
        <v>17</v>
      </c>
      <c r="C1" s="4" t="s">
        <v>18</v>
      </c>
      <c r="D1" s="5"/>
    </row>
    <row r="2" spans="1:27" x14ac:dyDescent="0.2">
      <c r="A2" s="4" t="s">
        <v>296</v>
      </c>
      <c r="B2" s="5">
        <v>2.36</v>
      </c>
      <c r="C2" s="5">
        <v>4.6500000000000004</v>
      </c>
      <c r="D2" s="5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x14ac:dyDescent="0.2">
      <c r="A3" s="5"/>
      <c r="B3" s="5">
        <v>1.41</v>
      </c>
      <c r="C3" s="5">
        <v>5.1100000000000003</v>
      </c>
      <c r="D3" s="5"/>
    </row>
    <row r="4" spans="1:27" x14ac:dyDescent="0.2">
      <c r="A4" s="5"/>
      <c r="B4" s="5">
        <v>3.12</v>
      </c>
      <c r="C4" s="5">
        <v>6.87</v>
      </c>
      <c r="D4" s="5"/>
    </row>
    <row r="5" spans="1:27" x14ac:dyDescent="0.2">
      <c r="A5" s="5"/>
      <c r="B5" s="5">
        <v>2.57</v>
      </c>
      <c r="C5" s="5">
        <v>4.62</v>
      </c>
      <c r="D5" s="5"/>
    </row>
    <row r="6" spans="1:27" x14ac:dyDescent="0.2">
      <c r="A6" s="5"/>
      <c r="B6" s="5">
        <v>3.25</v>
      </c>
      <c r="C6" s="5">
        <v>4.26</v>
      </c>
      <c r="D6" s="5"/>
    </row>
    <row r="7" spans="1:27" x14ac:dyDescent="0.2">
      <c r="A7" s="5"/>
      <c r="B7" s="5">
        <v>3.35</v>
      </c>
      <c r="C7" s="5">
        <v>5.72</v>
      </c>
      <c r="D7" s="5"/>
    </row>
    <row r="8" spans="1:27" x14ac:dyDescent="0.2">
      <c r="A8" s="5"/>
      <c r="B8" s="5">
        <v>3.37</v>
      </c>
      <c r="C8" s="5"/>
      <c r="D8" s="5"/>
    </row>
    <row r="9" spans="1:27" x14ac:dyDescent="0.2">
      <c r="A9" s="5"/>
      <c r="B9" s="5">
        <v>1.23</v>
      </c>
      <c r="C9" s="5"/>
      <c r="D9" s="5"/>
    </row>
    <row r="10" spans="1:27" x14ac:dyDescent="0.2">
      <c r="A10" s="5"/>
      <c r="B10" s="5"/>
      <c r="C10" s="5"/>
      <c r="D10" s="5"/>
    </row>
    <row r="11" spans="1:27" x14ac:dyDescent="0.2">
      <c r="A11" s="5"/>
      <c r="B11" s="5"/>
      <c r="C11" s="5"/>
      <c r="D11" s="5"/>
    </row>
    <row r="12" spans="1:27" x14ac:dyDescent="0.2">
      <c r="A12" s="5"/>
      <c r="B12" s="5"/>
      <c r="C12" s="5"/>
      <c r="D12" s="5"/>
    </row>
  </sheetData>
  <phoneticPr fontId="20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3AE7B-A66E-4B72-861D-6C9191786BBA}">
  <dimension ref="A1:O20"/>
  <sheetViews>
    <sheetView workbookViewId="0">
      <selection activeCell="I32" sqref="I32"/>
    </sheetView>
  </sheetViews>
  <sheetFormatPr defaultRowHeight="14.25" x14ac:dyDescent="0.2"/>
  <sheetData>
    <row r="1" spans="1:15" x14ac:dyDescent="0.2">
      <c r="A1" s="4" t="s">
        <v>20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5" x14ac:dyDescent="0.2">
      <c r="A2" s="5"/>
      <c r="B2" s="4" t="s">
        <v>82</v>
      </c>
      <c r="C2" s="4" t="s">
        <v>82</v>
      </c>
      <c r="D2" s="4" t="s">
        <v>82</v>
      </c>
      <c r="E2" s="4" t="s">
        <v>82</v>
      </c>
      <c r="F2" s="4" t="s">
        <v>1</v>
      </c>
      <c r="G2" s="4" t="s">
        <v>1</v>
      </c>
      <c r="H2" s="4" t="s">
        <v>1</v>
      </c>
      <c r="I2" s="4" t="s">
        <v>1</v>
      </c>
      <c r="J2" s="4" t="s">
        <v>1</v>
      </c>
      <c r="K2" s="4" t="s">
        <v>1</v>
      </c>
      <c r="L2" s="4" t="s">
        <v>1</v>
      </c>
    </row>
    <row r="3" spans="1:15" x14ac:dyDescent="0.2">
      <c r="A3" s="15" t="s">
        <v>183</v>
      </c>
      <c r="B3" s="1">
        <v>0.88</v>
      </c>
      <c r="C3" s="1">
        <v>1.07</v>
      </c>
      <c r="D3" s="1">
        <v>1.1599999999999999</v>
      </c>
      <c r="E3" s="1">
        <v>0.92</v>
      </c>
      <c r="F3" s="1">
        <v>1.31</v>
      </c>
      <c r="G3" s="1">
        <v>1.01</v>
      </c>
      <c r="H3" s="1">
        <v>1.34</v>
      </c>
      <c r="I3" s="1">
        <v>0.97</v>
      </c>
      <c r="J3" s="1">
        <v>1.01</v>
      </c>
      <c r="K3" s="1">
        <v>1.43</v>
      </c>
      <c r="L3" s="1">
        <v>0.88</v>
      </c>
      <c r="M3" s="1"/>
    </row>
    <row r="4" spans="1:15" x14ac:dyDescent="0.2">
      <c r="A4" s="15" t="s">
        <v>184</v>
      </c>
      <c r="B4" s="1">
        <v>1.17</v>
      </c>
      <c r="C4" s="1">
        <v>0.67</v>
      </c>
      <c r="D4" s="1">
        <v>1.34</v>
      </c>
      <c r="E4" s="1">
        <v>0.95</v>
      </c>
      <c r="F4" s="1">
        <v>0.54</v>
      </c>
      <c r="G4" s="1">
        <v>0.55000000000000004</v>
      </c>
      <c r="H4" s="1">
        <v>1.48</v>
      </c>
      <c r="I4" s="1">
        <v>0.43</v>
      </c>
      <c r="J4" s="1">
        <v>0.91</v>
      </c>
      <c r="K4" s="1">
        <v>0.6</v>
      </c>
      <c r="L4" s="1">
        <v>0.49</v>
      </c>
      <c r="M4" s="1"/>
      <c r="N4" s="24"/>
    </row>
    <row r="5" spans="1:15" x14ac:dyDescent="0.2">
      <c r="A5" s="15" t="s">
        <v>185</v>
      </c>
      <c r="B5" s="1">
        <v>0.92</v>
      </c>
      <c r="C5" s="1">
        <v>0.56999999999999995</v>
      </c>
      <c r="D5" s="1">
        <v>1.3</v>
      </c>
      <c r="E5" s="1">
        <v>1.47</v>
      </c>
      <c r="F5" s="1">
        <v>1.04</v>
      </c>
      <c r="G5" s="1">
        <v>0.88</v>
      </c>
      <c r="H5" s="1">
        <v>2.72</v>
      </c>
      <c r="I5" s="1">
        <v>0.78</v>
      </c>
      <c r="J5" s="1">
        <v>1.33</v>
      </c>
      <c r="K5" s="1">
        <v>0.84</v>
      </c>
      <c r="L5" s="1">
        <v>0.95</v>
      </c>
      <c r="M5" s="1"/>
      <c r="N5" s="24"/>
    </row>
    <row r="6" spans="1:15" x14ac:dyDescent="0.2">
      <c r="A6" s="15" t="s">
        <v>186</v>
      </c>
      <c r="B6" s="1">
        <v>0.93</v>
      </c>
      <c r="C6" s="1">
        <v>0.86</v>
      </c>
      <c r="D6" s="1">
        <v>1.23</v>
      </c>
      <c r="E6" s="1">
        <v>1.01</v>
      </c>
      <c r="F6" s="1">
        <v>0.67</v>
      </c>
      <c r="G6" s="1">
        <v>1.66</v>
      </c>
      <c r="H6" s="1">
        <v>0.41</v>
      </c>
      <c r="I6" s="1">
        <v>0.59</v>
      </c>
      <c r="J6" s="1">
        <v>0.64</v>
      </c>
      <c r="K6" s="1">
        <v>0.57999999999999996</v>
      </c>
      <c r="L6" s="1">
        <v>0.41</v>
      </c>
      <c r="N6" s="24"/>
    </row>
    <row r="7" spans="1:15" x14ac:dyDescent="0.2">
      <c r="A7" s="15" t="s">
        <v>187</v>
      </c>
      <c r="B7" s="1">
        <v>1.92</v>
      </c>
      <c r="C7" s="1">
        <v>0.73</v>
      </c>
      <c r="D7" s="1">
        <v>1.36</v>
      </c>
      <c r="E7" s="1">
        <v>0.53</v>
      </c>
      <c r="F7" s="1">
        <v>1.05</v>
      </c>
      <c r="G7" s="1">
        <v>1.04</v>
      </c>
      <c r="H7" s="1">
        <v>0.96</v>
      </c>
      <c r="I7" s="1">
        <v>1.03</v>
      </c>
      <c r="J7" s="1">
        <v>1.27</v>
      </c>
      <c r="K7" s="1">
        <v>1.45</v>
      </c>
      <c r="L7" s="1">
        <v>0.68</v>
      </c>
      <c r="M7" s="1"/>
      <c r="N7" s="24"/>
    </row>
    <row r="8" spans="1:15" x14ac:dyDescent="0.2">
      <c r="A8" s="15" t="s">
        <v>188</v>
      </c>
      <c r="B8" s="1">
        <v>0.94</v>
      </c>
      <c r="C8" s="1">
        <v>0.78</v>
      </c>
      <c r="D8" s="1">
        <v>1.6</v>
      </c>
      <c r="E8" s="1">
        <v>0.85</v>
      </c>
      <c r="F8" s="1">
        <v>0.91</v>
      </c>
      <c r="G8" s="1">
        <v>0.72</v>
      </c>
      <c r="H8" s="1">
        <v>1.03</v>
      </c>
      <c r="I8" s="1">
        <v>1.34</v>
      </c>
      <c r="J8" s="1">
        <v>0.77</v>
      </c>
      <c r="K8" s="1">
        <v>0.86</v>
      </c>
      <c r="L8" s="1">
        <v>0.71</v>
      </c>
      <c r="M8" s="1"/>
      <c r="N8" s="24"/>
    </row>
    <row r="9" spans="1:15" x14ac:dyDescent="0.2">
      <c r="A9" s="15" t="s">
        <v>189</v>
      </c>
      <c r="B9" s="1">
        <v>2.21</v>
      </c>
      <c r="C9" s="1">
        <v>0.56000000000000005</v>
      </c>
      <c r="D9" s="1">
        <v>1.06</v>
      </c>
      <c r="E9" s="1">
        <v>0.76</v>
      </c>
      <c r="F9" s="1">
        <v>1.5</v>
      </c>
      <c r="G9" s="1">
        <v>1.1200000000000001</v>
      </c>
      <c r="H9" s="1">
        <v>1.34</v>
      </c>
      <c r="I9" s="1">
        <v>1.05</v>
      </c>
      <c r="J9" s="1">
        <v>1.85</v>
      </c>
      <c r="K9" s="1">
        <v>1.85</v>
      </c>
      <c r="L9" s="1">
        <v>0.57999999999999996</v>
      </c>
      <c r="N9" s="24"/>
    </row>
    <row r="10" spans="1:15" x14ac:dyDescent="0.2">
      <c r="A10" s="15" t="s">
        <v>190</v>
      </c>
      <c r="B10" s="31">
        <v>1.641483</v>
      </c>
      <c r="C10" s="31">
        <v>0.63068900000000006</v>
      </c>
      <c r="D10" s="31">
        <v>0.91700400000000004</v>
      </c>
      <c r="E10" s="31">
        <v>1.053361</v>
      </c>
      <c r="F10" s="31">
        <v>1.1769069999999999</v>
      </c>
      <c r="G10" s="31">
        <v>1.796265</v>
      </c>
      <c r="H10" s="31">
        <v>3.2829660000000001</v>
      </c>
      <c r="I10" s="31">
        <v>0.94278499999999998</v>
      </c>
      <c r="J10" s="31">
        <v>1.185093</v>
      </c>
      <c r="K10" s="31">
        <v>5.1873579999999997</v>
      </c>
      <c r="L10" s="31">
        <v>1.796265</v>
      </c>
      <c r="N10" s="24"/>
    </row>
    <row r="11" spans="1:15" x14ac:dyDescent="0.2">
      <c r="A11" s="15" t="s">
        <v>191</v>
      </c>
      <c r="B11" s="31">
        <v>1.7471460000000001</v>
      </c>
      <c r="C11" s="31">
        <v>0.84968500000000002</v>
      </c>
      <c r="D11" s="31">
        <v>0.95594500000000004</v>
      </c>
      <c r="E11" s="31">
        <v>0.70465999999999995</v>
      </c>
      <c r="F11" s="31">
        <v>1.075494</v>
      </c>
      <c r="G11" s="31">
        <v>0.81507200000000002</v>
      </c>
      <c r="H11" s="31">
        <v>0.63068900000000006</v>
      </c>
      <c r="I11" s="31">
        <v>0.76048899999999997</v>
      </c>
      <c r="J11" s="31">
        <v>1.4289940000000001</v>
      </c>
      <c r="K11" s="31">
        <v>0.609205</v>
      </c>
      <c r="L11" s="31">
        <v>0.90437900000000004</v>
      </c>
      <c r="M11" s="1"/>
      <c r="N11" s="24"/>
    </row>
    <row r="12" spans="1:15" x14ac:dyDescent="0.2">
      <c r="A12" s="15" t="s">
        <v>192</v>
      </c>
      <c r="B12" s="31">
        <v>3.4641470000000001</v>
      </c>
      <c r="C12" s="31">
        <v>1.321796</v>
      </c>
      <c r="D12" s="31">
        <v>1.0515369999999999</v>
      </c>
      <c r="E12" s="31">
        <v>0.20768900000000001</v>
      </c>
      <c r="F12" s="31">
        <v>1.8308329999999999</v>
      </c>
      <c r="G12" s="31">
        <v>1.869302</v>
      </c>
      <c r="H12" s="31">
        <v>1.0157179999999999</v>
      </c>
      <c r="I12" s="31">
        <v>1.7201090000000001</v>
      </c>
      <c r="J12" s="31">
        <v>1.0515369999999999</v>
      </c>
      <c r="K12" s="31">
        <v>2.432601</v>
      </c>
      <c r="L12" s="31">
        <v>2.0597940000000001</v>
      </c>
      <c r="N12" s="24"/>
    </row>
    <row r="13" spans="1:15" x14ac:dyDescent="0.2">
      <c r="A13" s="15" t="s">
        <v>193</v>
      </c>
      <c r="B13" s="31">
        <v>1.57189</v>
      </c>
      <c r="C13" s="31">
        <v>0.60814999999999997</v>
      </c>
      <c r="D13" s="31">
        <v>1.321796</v>
      </c>
      <c r="E13" s="31">
        <v>0.791412</v>
      </c>
      <c r="F13" s="31">
        <v>1.0886199999999999</v>
      </c>
      <c r="G13" s="31">
        <v>0.82501899999999995</v>
      </c>
      <c r="H13" s="31">
        <v>0.88423399999999996</v>
      </c>
      <c r="I13" s="31">
        <v>1.0017339999999999</v>
      </c>
      <c r="J13" s="31">
        <v>0.61238000000000004</v>
      </c>
      <c r="K13" s="31">
        <v>1.3126660000000001</v>
      </c>
      <c r="L13" s="31">
        <v>0.86603699999999995</v>
      </c>
      <c r="M13" s="1"/>
      <c r="N13" s="24"/>
    </row>
    <row r="14" spans="1:15" x14ac:dyDescent="0.2">
      <c r="A14" s="15" t="s">
        <v>194</v>
      </c>
      <c r="B14" s="31">
        <v>1.6934910000000001</v>
      </c>
      <c r="C14" s="31">
        <v>0.88270300000000002</v>
      </c>
      <c r="D14" s="31">
        <v>0.87055099999999996</v>
      </c>
      <c r="E14" s="31">
        <v>0.76843799999999995</v>
      </c>
      <c r="F14" s="31">
        <v>1.6021399999999999</v>
      </c>
      <c r="G14" s="31">
        <v>0.73713499999999998</v>
      </c>
      <c r="H14" s="31">
        <v>0.71202500000000002</v>
      </c>
      <c r="I14" s="31">
        <v>0.78458399999999995</v>
      </c>
      <c r="J14" s="31">
        <v>1.337928</v>
      </c>
      <c r="K14" s="31">
        <v>0.70222200000000001</v>
      </c>
      <c r="L14" s="31">
        <v>0.76312999999999998</v>
      </c>
      <c r="M14" s="1"/>
      <c r="N14" s="24"/>
    </row>
    <row r="15" spans="1:15" x14ac:dyDescent="0.2">
      <c r="A15" s="15" t="s">
        <v>195</v>
      </c>
      <c r="B15" s="31">
        <v>1.0606880000000001</v>
      </c>
      <c r="C15" s="31">
        <v>1.0245569999999999</v>
      </c>
      <c r="D15" s="31">
        <v>1.3519110000000001</v>
      </c>
      <c r="E15" s="31">
        <v>0.68065699999999996</v>
      </c>
      <c r="F15" s="31">
        <v>1.687632</v>
      </c>
      <c r="G15" s="31">
        <v>1.278986</v>
      </c>
      <c r="H15" s="31">
        <v>1.4691689999999999</v>
      </c>
      <c r="I15" s="31">
        <v>1.652901</v>
      </c>
      <c r="J15" s="31">
        <v>0.47467100000000001</v>
      </c>
      <c r="K15" s="31">
        <v>1.4691689999999999</v>
      </c>
      <c r="L15" s="31">
        <v>1.1134219999999999</v>
      </c>
      <c r="N15" s="24"/>
      <c r="O15" s="1"/>
    </row>
    <row r="16" spans="1:15" x14ac:dyDescent="0.2">
      <c r="A16" s="15" t="s">
        <v>196</v>
      </c>
      <c r="B16" s="1">
        <v>2.4700000000000002</v>
      </c>
      <c r="C16" s="1">
        <v>0.76</v>
      </c>
      <c r="D16" s="1">
        <v>1.36</v>
      </c>
      <c r="E16" s="1">
        <v>0.39</v>
      </c>
      <c r="F16" s="1">
        <v>3.08</v>
      </c>
      <c r="G16" s="1">
        <v>4.04</v>
      </c>
      <c r="H16" s="1">
        <v>5.64</v>
      </c>
      <c r="I16" s="1">
        <v>3.31</v>
      </c>
      <c r="J16" s="1">
        <v>4.3899999999999997</v>
      </c>
      <c r="K16" s="1">
        <v>4.87</v>
      </c>
      <c r="L16" s="1">
        <v>4.2699999999999996</v>
      </c>
      <c r="N16" s="24"/>
      <c r="O16" s="1"/>
    </row>
    <row r="17" spans="1:15" x14ac:dyDescent="0.2">
      <c r="A17" s="15" t="s">
        <v>197</v>
      </c>
      <c r="B17" s="1">
        <v>2.48</v>
      </c>
      <c r="C17" s="1">
        <v>1.1599999999999999</v>
      </c>
      <c r="D17" s="1">
        <v>0.82</v>
      </c>
      <c r="E17" s="1">
        <v>0.42</v>
      </c>
      <c r="F17" s="1">
        <v>2.4700000000000002</v>
      </c>
      <c r="G17" s="1">
        <v>3.44</v>
      </c>
      <c r="H17" s="1">
        <v>3.39</v>
      </c>
      <c r="I17" s="1">
        <v>2.33</v>
      </c>
      <c r="J17" s="1">
        <v>3.35</v>
      </c>
      <c r="K17" s="1">
        <v>3.37</v>
      </c>
      <c r="L17" s="1">
        <v>3.23</v>
      </c>
      <c r="N17" s="24"/>
      <c r="O17" s="1"/>
    </row>
    <row r="18" spans="1:15" x14ac:dyDescent="0.2">
      <c r="A18" s="15" t="s">
        <v>198</v>
      </c>
      <c r="B18" s="1">
        <v>0.85</v>
      </c>
      <c r="C18" s="1">
        <v>0.93</v>
      </c>
      <c r="D18" s="1">
        <v>1.02</v>
      </c>
      <c r="E18" s="1">
        <v>1.24</v>
      </c>
      <c r="F18" s="1">
        <v>1.94</v>
      </c>
      <c r="G18" s="1">
        <v>2.2400000000000002</v>
      </c>
      <c r="H18" s="1">
        <v>2.31</v>
      </c>
      <c r="I18" s="1">
        <v>1.95</v>
      </c>
      <c r="J18" s="1">
        <v>2.52</v>
      </c>
      <c r="K18" s="1">
        <v>2.54</v>
      </c>
      <c r="L18" s="1">
        <v>1.56</v>
      </c>
      <c r="N18" s="24"/>
      <c r="O18" s="1"/>
    </row>
    <row r="19" spans="1:15" x14ac:dyDescent="0.2">
      <c r="A19" s="15" t="s">
        <v>199</v>
      </c>
      <c r="B19" s="1">
        <v>1.97</v>
      </c>
      <c r="C19" s="1">
        <v>0.53</v>
      </c>
      <c r="D19" s="1">
        <v>1.1100000000000001</v>
      </c>
      <c r="E19" s="1">
        <v>0.86</v>
      </c>
      <c r="F19" s="1">
        <v>1.82</v>
      </c>
      <c r="G19" s="1">
        <v>2.23</v>
      </c>
      <c r="H19" s="1">
        <v>2.11</v>
      </c>
      <c r="I19" s="1">
        <v>1.7</v>
      </c>
      <c r="J19" s="1">
        <v>1.63</v>
      </c>
      <c r="K19" s="1">
        <v>2.4900000000000002</v>
      </c>
      <c r="L19" s="1">
        <v>2.09</v>
      </c>
      <c r="N19" s="24"/>
      <c r="O19" s="1"/>
    </row>
    <row r="20" spans="1:15" x14ac:dyDescent="0.2">
      <c r="F20" s="1"/>
      <c r="G20" s="1"/>
      <c r="H20" s="1"/>
      <c r="I20" s="1"/>
      <c r="J20" s="1"/>
      <c r="K20" s="1"/>
      <c r="L20" s="1"/>
      <c r="M20" s="1"/>
      <c r="N20" s="1"/>
      <c r="O20" s="1"/>
    </row>
  </sheetData>
  <phoneticPr fontId="20" type="noConversion"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AD223-CC9F-4EFF-A7DA-73D3521163BC}">
  <dimension ref="P1:AH16"/>
  <sheetViews>
    <sheetView topLeftCell="P1" workbookViewId="0">
      <selection activeCell="P15" sqref="P15:AB29"/>
    </sheetView>
  </sheetViews>
  <sheetFormatPr defaultRowHeight="14.25" x14ac:dyDescent="0.2"/>
  <cols>
    <col min="16" max="16" width="18.875" customWidth="1"/>
    <col min="23" max="23" width="14.5" customWidth="1"/>
  </cols>
  <sheetData>
    <row r="1" spans="16:34" x14ac:dyDescent="0.2">
      <c r="P1" s="4" t="s">
        <v>201</v>
      </c>
      <c r="Q1" s="4" t="s">
        <v>17</v>
      </c>
      <c r="R1" s="4" t="s">
        <v>17</v>
      </c>
      <c r="S1" s="4" t="s">
        <v>17</v>
      </c>
      <c r="T1" s="4" t="s">
        <v>17</v>
      </c>
      <c r="U1" s="4" t="s">
        <v>17</v>
      </c>
      <c r="V1" s="4" t="s">
        <v>17</v>
      </c>
      <c r="W1" s="4" t="s">
        <v>17</v>
      </c>
      <c r="X1" s="4" t="s">
        <v>17</v>
      </c>
      <c r="Y1" s="4" t="s">
        <v>18</v>
      </c>
      <c r="Z1" s="4" t="s">
        <v>18</v>
      </c>
      <c r="AA1" s="4" t="s">
        <v>18</v>
      </c>
      <c r="AB1" s="4" t="s">
        <v>18</v>
      </c>
      <c r="AC1" s="4" t="s">
        <v>18</v>
      </c>
      <c r="AD1" s="4" t="s">
        <v>18</v>
      </c>
      <c r="AE1" s="2"/>
    </row>
    <row r="2" spans="16:34" x14ac:dyDescent="0.2">
      <c r="P2" s="4" t="s">
        <v>202</v>
      </c>
      <c r="Q2" s="2">
        <v>16.7</v>
      </c>
      <c r="R2" s="2">
        <v>17.8</v>
      </c>
      <c r="S2" s="2">
        <v>18.899999999999999</v>
      </c>
      <c r="T2" s="2">
        <v>18.600000000000001</v>
      </c>
      <c r="U2" s="2">
        <v>17</v>
      </c>
      <c r="V2" s="2">
        <v>16.8</v>
      </c>
      <c r="W2" s="2">
        <v>17.600000000000001</v>
      </c>
      <c r="X2" s="2">
        <v>17.100000000000001</v>
      </c>
      <c r="Y2" s="2">
        <v>17.100000000000001</v>
      </c>
      <c r="Z2" s="2">
        <v>18.5</v>
      </c>
      <c r="AA2" s="2">
        <v>19.5</v>
      </c>
      <c r="AB2" s="2">
        <v>16.5</v>
      </c>
      <c r="AC2" s="2">
        <v>18.899999999999999</v>
      </c>
      <c r="AD2" s="2">
        <v>18.100000000000001</v>
      </c>
      <c r="AE2" s="2"/>
    </row>
    <row r="3" spans="16:34" x14ac:dyDescent="0.2">
      <c r="P3" s="4" t="s">
        <v>203</v>
      </c>
      <c r="Q3" s="2">
        <v>4.8099999999999996</v>
      </c>
      <c r="R3" s="2">
        <v>4.8479999999999999</v>
      </c>
      <c r="S3" s="2">
        <v>4.7350000000000003</v>
      </c>
      <c r="T3" s="2">
        <v>4.9409999999999998</v>
      </c>
      <c r="U3" s="2">
        <v>4.7670000000000003</v>
      </c>
      <c r="V3" s="2">
        <v>4.6059999999999999</v>
      </c>
      <c r="W3" s="2">
        <v>4.657</v>
      </c>
      <c r="X3" s="2">
        <v>4.8869999999999996</v>
      </c>
      <c r="Y3" s="2">
        <v>5.2939999999999996</v>
      </c>
      <c r="Z3" s="2">
        <v>5.431</v>
      </c>
      <c r="AA3" s="2">
        <v>5.24</v>
      </c>
      <c r="AB3" s="2">
        <v>4.9790000000000001</v>
      </c>
      <c r="AC3" s="2">
        <v>5.3609999999999998</v>
      </c>
      <c r="AD3" s="2">
        <v>5.7649999999999997</v>
      </c>
      <c r="AE3" s="2"/>
      <c r="AF3" s="24"/>
    </row>
    <row r="4" spans="16:34" x14ac:dyDescent="0.2">
      <c r="AF4" s="1"/>
    </row>
    <row r="5" spans="16:34" x14ac:dyDescent="0.2">
      <c r="AE5" s="3"/>
      <c r="AG5" s="2"/>
    </row>
    <row r="6" spans="16:34" x14ac:dyDescent="0.2">
      <c r="AE6" s="3"/>
    </row>
    <row r="7" spans="16:34" x14ac:dyDescent="0.2">
      <c r="AE7" s="3"/>
      <c r="AF7" s="24"/>
    </row>
    <row r="8" spans="16:34" x14ac:dyDescent="0.2"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</row>
    <row r="9" spans="16:34" x14ac:dyDescent="0.2">
      <c r="AE9" s="3"/>
    </row>
    <row r="11" spans="16:34" x14ac:dyDescent="0.2">
      <c r="AF11" s="24"/>
    </row>
    <row r="12" spans="16:34" x14ac:dyDescent="0.2">
      <c r="AE12" s="3"/>
      <c r="AF12" s="24"/>
    </row>
    <row r="13" spans="16:34" x14ac:dyDescent="0.2">
      <c r="AF13" s="24"/>
    </row>
    <row r="15" spans="16:34" x14ac:dyDescent="0.2">
      <c r="AC15" s="4"/>
      <c r="AD15" s="4"/>
    </row>
    <row r="16" spans="16:34" x14ac:dyDescent="0.2">
      <c r="AE16" s="24"/>
      <c r="AF16" s="24"/>
      <c r="AG16" s="24"/>
      <c r="AH16" s="24"/>
    </row>
  </sheetData>
  <phoneticPr fontId="20" type="noConversion"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7FBAC-37B0-40EC-8D4A-383FF445F591}">
  <dimension ref="A1:O3"/>
  <sheetViews>
    <sheetView workbookViewId="0">
      <selection activeCell="H14" sqref="H14"/>
    </sheetView>
  </sheetViews>
  <sheetFormatPr defaultRowHeight="14.25" x14ac:dyDescent="0.2"/>
  <cols>
    <col min="1" max="1" width="14.75" customWidth="1"/>
  </cols>
  <sheetData>
    <row r="1" spans="1:15" x14ac:dyDescent="0.2">
      <c r="A1" s="4" t="s">
        <v>204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7</v>
      </c>
      <c r="G1" s="4" t="s">
        <v>17</v>
      </c>
      <c r="H1" s="4" t="s">
        <v>17</v>
      </c>
      <c r="I1" s="4" t="s">
        <v>17</v>
      </c>
      <c r="J1" s="4" t="s">
        <v>18</v>
      </c>
      <c r="K1" s="4" t="s">
        <v>18</v>
      </c>
      <c r="L1" s="4" t="s">
        <v>18</v>
      </c>
      <c r="M1" s="4" t="s">
        <v>18</v>
      </c>
      <c r="N1" s="4" t="s">
        <v>18</v>
      </c>
      <c r="O1" s="4" t="s">
        <v>18</v>
      </c>
    </row>
    <row r="2" spans="1:15" x14ac:dyDescent="0.2">
      <c r="A2" s="4" t="s">
        <v>205</v>
      </c>
      <c r="B2" s="2">
        <v>6.5611110000000004</v>
      </c>
      <c r="C2" s="2">
        <v>7.5812330000000001</v>
      </c>
      <c r="D2" s="2">
        <v>7.1359519999999996</v>
      </c>
      <c r="E2" s="2">
        <v>2.5592990000000002</v>
      </c>
      <c r="F2" s="2">
        <v>4.4225110000000001</v>
      </c>
      <c r="G2" s="2">
        <v>6.2944699999999996</v>
      </c>
      <c r="H2" s="2">
        <v>6.1033590000000002</v>
      </c>
      <c r="I2" s="2">
        <v>5.493023</v>
      </c>
      <c r="J2" s="2">
        <v>10.7913</v>
      </c>
      <c r="K2" s="2">
        <v>8.8630390000000006</v>
      </c>
      <c r="L2" s="2">
        <v>6.3810019999999996</v>
      </c>
      <c r="M2" s="2">
        <v>5.7230879999999997</v>
      </c>
      <c r="N2" s="2">
        <v>6.9507760000000003</v>
      </c>
      <c r="O2" s="2">
        <v>10.76022</v>
      </c>
    </row>
    <row r="3" spans="1:15" x14ac:dyDescent="0.2">
      <c r="A3" s="4" t="s">
        <v>206</v>
      </c>
      <c r="B3" s="2">
        <v>76.22</v>
      </c>
      <c r="C3" s="2">
        <v>77.27</v>
      </c>
      <c r="D3" s="2">
        <v>68.92</v>
      </c>
      <c r="E3" s="2">
        <v>74.14</v>
      </c>
      <c r="F3" s="2">
        <v>73.09</v>
      </c>
      <c r="G3" s="2">
        <v>79.36</v>
      </c>
      <c r="H3" s="2">
        <v>67.87</v>
      </c>
      <c r="I3" s="2">
        <v>66.83</v>
      </c>
      <c r="J3" s="2">
        <v>68.92</v>
      </c>
      <c r="K3" s="2">
        <v>66.83</v>
      </c>
      <c r="L3" s="2">
        <v>74.14</v>
      </c>
      <c r="M3" s="2">
        <v>71</v>
      </c>
      <c r="N3" s="2">
        <v>73.09</v>
      </c>
      <c r="O3" s="2">
        <v>80.400000000000006</v>
      </c>
    </row>
  </sheetData>
  <phoneticPr fontId="20" type="noConversion"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99D9E-AEC1-40F6-B034-32CD089BB8AE}">
  <dimension ref="A1:O2"/>
  <sheetViews>
    <sheetView workbookViewId="0">
      <selection activeCell="F12" sqref="F12"/>
    </sheetView>
  </sheetViews>
  <sheetFormatPr defaultRowHeight="14.25" x14ac:dyDescent="0.2"/>
  <sheetData>
    <row r="1" spans="1:15" x14ac:dyDescent="0.2">
      <c r="A1" s="4" t="s">
        <v>207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7</v>
      </c>
      <c r="G1" s="4" t="s">
        <v>17</v>
      </c>
      <c r="H1" s="4" t="s">
        <v>17</v>
      </c>
      <c r="I1" s="4" t="s">
        <v>17</v>
      </c>
      <c r="J1" s="4" t="s">
        <v>18</v>
      </c>
      <c r="K1" s="4" t="s">
        <v>18</v>
      </c>
      <c r="L1" s="4" t="s">
        <v>18</v>
      </c>
      <c r="M1" s="4" t="s">
        <v>18</v>
      </c>
      <c r="N1" s="4" t="s">
        <v>18</v>
      </c>
      <c r="O1" s="4" t="s">
        <v>18</v>
      </c>
    </row>
    <row r="2" spans="1:15" ht="15" x14ac:dyDescent="0.25">
      <c r="A2" s="8" t="s">
        <v>208</v>
      </c>
      <c r="B2" s="2">
        <v>6.3</v>
      </c>
      <c r="C2" s="2">
        <v>5.8</v>
      </c>
      <c r="D2" s="2">
        <v>6.8</v>
      </c>
      <c r="E2" s="2">
        <v>8</v>
      </c>
      <c r="F2" s="2">
        <v>11.4</v>
      </c>
      <c r="G2" s="2">
        <v>9.9</v>
      </c>
      <c r="H2" s="2">
        <v>7.7</v>
      </c>
      <c r="I2" s="2">
        <v>9.1</v>
      </c>
      <c r="J2" s="2">
        <v>8</v>
      </c>
      <c r="K2" s="2">
        <v>10</v>
      </c>
      <c r="L2" s="2">
        <v>8.3000000000000007</v>
      </c>
      <c r="M2" s="2">
        <v>7.7</v>
      </c>
      <c r="N2" s="2">
        <v>8.6999999999999993</v>
      </c>
      <c r="O2" s="2">
        <v>7.7</v>
      </c>
    </row>
  </sheetData>
  <phoneticPr fontId="20" type="noConversion"/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80577-50EF-481C-B2BE-FCE270ABF284}">
  <dimension ref="A1:O2"/>
  <sheetViews>
    <sheetView workbookViewId="0">
      <selection activeCell="M29" sqref="M29"/>
    </sheetView>
  </sheetViews>
  <sheetFormatPr defaultRowHeight="14.25" x14ac:dyDescent="0.2"/>
  <sheetData>
    <row r="1" spans="1:15" x14ac:dyDescent="0.2">
      <c r="A1" s="4" t="s">
        <v>210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7</v>
      </c>
      <c r="G1" s="4" t="s">
        <v>17</v>
      </c>
      <c r="H1" s="4" t="s">
        <v>17</v>
      </c>
      <c r="I1" s="4" t="s">
        <v>17</v>
      </c>
      <c r="J1" s="4" t="s">
        <v>18</v>
      </c>
      <c r="K1" s="4" t="s">
        <v>18</v>
      </c>
      <c r="L1" s="4" t="s">
        <v>18</v>
      </c>
      <c r="M1" s="4" t="s">
        <v>18</v>
      </c>
      <c r="N1" s="4" t="s">
        <v>18</v>
      </c>
      <c r="O1" s="4" t="s">
        <v>18</v>
      </c>
    </row>
    <row r="2" spans="1:15" x14ac:dyDescent="0.2">
      <c r="A2" s="4" t="s">
        <v>209</v>
      </c>
      <c r="B2" s="2">
        <v>0.68965500000000002</v>
      </c>
      <c r="C2" s="2">
        <v>0.63520900000000002</v>
      </c>
      <c r="D2" s="2">
        <v>0.74410200000000004</v>
      </c>
      <c r="E2" s="2">
        <v>0.68965500000000002</v>
      </c>
      <c r="F2" s="2">
        <v>0.871143</v>
      </c>
      <c r="G2" s="2">
        <v>0.78039899999999995</v>
      </c>
      <c r="H2" s="2">
        <v>1.1615249999999999</v>
      </c>
      <c r="I2" s="2">
        <v>0.63520900000000002</v>
      </c>
      <c r="J2" s="2">
        <v>0.580762</v>
      </c>
      <c r="K2" s="2">
        <v>0.50816700000000004</v>
      </c>
      <c r="L2" s="2">
        <v>0.54446499999999998</v>
      </c>
      <c r="M2" s="2">
        <v>0.580762</v>
      </c>
      <c r="N2" s="2">
        <v>0.68965500000000002</v>
      </c>
      <c r="O2" s="2">
        <v>0.580762</v>
      </c>
    </row>
  </sheetData>
  <phoneticPr fontId="20" type="noConversion"/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43823-50C6-4DD2-B195-A99F2211DD16}">
  <dimension ref="A1:M15"/>
  <sheetViews>
    <sheetView workbookViewId="0">
      <selection activeCell="G20" sqref="G20"/>
    </sheetView>
  </sheetViews>
  <sheetFormatPr defaultRowHeight="14.25" x14ac:dyDescent="0.2"/>
  <sheetData>
    <row r="1" spans="1:13" x14ac:dyDescent="0.2">
      <c r="A1" s="4" t="s">
        <v>274</v>
      </c>
      <c r="B1" s="20" t="s">
        <v>269</v>
      </c>
      <c r="C1" s="20" t="s">
        <v>270</v>
      </c>
      <c r="D1" s="20" t="s">
        <v>271</v>
      </c>
      <c r="E1" s="20" t="s">
        <v>272</v>
      </c>
      <c r="F1" s="20" t="s">
        <v>273</v>
      </c>
      <c r="G1" s="4"/>
      <c r="H1" s="4" t="s">
        <v>275</v>
      </c>
      <c r="I1" s="20" t="s">
        <v>269</v>
      </c>
      <c r="J1" s="20" t="s">
        <v>270</v>
      </c>
      <c r="K1" s="20" t="s">
        <v>271</v>
      </c>
      <c r="L1" s="20" t="s">
        <v>272</v>
      </c>
      <c r="M1" s="20" t="s">
        <v>273</v>
      </c>
    </row>
    <row r="2" spans="1:13" x14ac:dyDescent="0.2">
      <c r="A2" s="21" t="s">
        <v>17</v>
      </c>
      <c r="B2">
        <v>4.0999999999999996</v>
      </c>
      <c r="C2">
        <v>14.1</v>
      </c>
      <c r="D2">
        <v>9.1999999999999993</v>
      </c>
      <c r="E2">
        <v>5.2</v>
      </c>
      <c r="F2">
        <v>5.2</v>
      </c>
      <c r="H2" s="21" t="s">
        <v>17</v>
      </c>
      <c r="I2">
        <v>7.5</v>
      </c>
      <c r="J2">
        <v>4.7</v>
      </c>
      <c r="K2">
        <v>3.2</v>
      </c>
      <c r="L2">
        <v>3.8</v>
      </c>
      <c r="M2">
        <v>4.4000000000000004</v>
      </c>
    </row>
    <row r="3" spans="1:13" x14ac:dyDescent="0.2">
      <c r="A3" s="22" t="s">
        <v>17</v>
      </c>
      <c r="B3">
        <v>4.0999999999999996</v>
      </c>
      <c r="C3">
        <v>11.6</v>
      </c>
      <c r="D3">
        <v>10.6</v>
      </c>
      <c r="E3">
        <v>6</v>
      </c>
      <c r="F3">
        <v>5.9</v>
      </c>
      <c r="H3" s="22" t="s">
        <v>17</v>
      </c>
      <c r="I3">
        <v>7.2</v>
      </c>
      <c r="J3">
        <v>5.4</v>
      </c>
      <c r="K3">
        <v>3.8</v>
      </c>
      <c r="L3">
        <v>5.0999999999999996</v>
      </c>
      <c r="M3">
        <v>7.1</v>
      </c>
    </row>
    <row r="4" spans="1:13" x14ac:dyDescent="0.2">
      <c r="A4" s="22" t="s">
        <v>17</v>
      </c>
      <c r="B4">
        <v>4.5</v>
      </c>
      <c r="C4">
        <v>18</v>
      </c>
      <c r="D4">
        <v>10.199999999999999</v>
      </c>
      <c r="E4">
        <v>8</v>
      </c>
      <c r="F4">
        <v>4.9000000000000004</v>
      </c>
      <c r="H4" s="22" t="s">
        <v>17</v>
      </c>
      <c r="I4">
        <v>9.3000000000000007</v>
      </c>
      <c r="J4">
        <v>7.1</v>
      </c>
      <c r="K4">
        <v>4.0999999999999996</v>
      </c>
      <c r="L4">
        <v>3.3</v>
      </c>
      <c r="M4">
        <v>4.8</v>
      </c>
    </row>
    <row r="5" spans="1:13" x14ac:dyDescent="0.2">
      <c r="A5" s="22" t="s">
        <v>17</v>
      </c>
      <c r="B5">
        <v>4</v>
      </c>
      <c r="C5">
        <v>15.1</v>
      </c>
      <c r="D5">
        <v>9.8000000000000007</v>
      </c>
      <c r="E5">
        <v>8</v>
      </c>
      <c r="F5">
        <v>7</v>
      </c>
      <c r="H5" s="22" t="s">
        <v>17</v>
      </c>
      <c r="I5">
        <v>6.2</v>
      </c>
      <c r="J5">
        <v>4</v>
      </c>
      <c r="K5">
        <v>3.5</v>
      </c>
      <c r="L5">
        <v>3</v>
      </c>
      <c r="M5">
        <v>4</v>
      </c>
    </row>
    <row r="6" spans="1:13" x14ac:dyDescent="0.2">
      <c r="A6" s="22" t="s">
        <v>17</v>
      </c>
      <c r="B6">
        <v>5</v>
      </c>
      <c r="C6">
        <v>17.5</v>
      </c>
      <c r="D6">
        <v>10.3</v>
      </c>
      <c r="E6">
        <v>7.7</v>
      </c>
      <c r="F6">
        <v>7.2</v>
      </c>
      <c r="H6" s="22" t="s">
        <v>17</v>
      </c>
      <c r="I6">
        <v>8.8000000000000007</v>
      </c>
      <c r="J6">
        <v>7.3</v>
      </c>
      <c r="K6">
        <v>3.8</v>
      </c>
      <c r="L6">
        <v>4.9000000000000004</v>
      </c>
      <c r="M6">
        <v>6.2</v>
      </c>
    </row>
    <row r="7" spans="1:13" x14ac:dyDescent="0.2">
      <c r="A7" s="22" t="s">
        <v>17</v>
      </c>
      <c r="B7">
        <v>4.4000000000000004</v>
      </c>
      <c r="C7">
        <v>17.100000000000001</v>
      </c>
      <c r="D7">
        <v>8.9</v>
      </c>
      <c r="E7">
        <v>5.3</v>
      </c>
      <c r="F7">
        <v>6.6</v>
      </c>
      <c r="H7" s="22" t="s">
        <v>17</v>
      </c>
      <c r="I7">
        <v>10</v>
      </c>
      <c r="J7">
        <v>7.7</v>
      </c>
      <c r="K7">
        <v>3.3</v>
      </c>
      <c r="L7">
        <v>4.2</v>
      </c>
      <c r="M7">
        <v>6</v>
      </c>
    </row>
    <row r="8" spans="1:13" x14ac:dyDescent="0.2">
      <c r="A8" s="22" t="s">
        <v>17</v>
      </c>
      <c r="B8">
        <v>3.6</v>
      </c>
      <c r="C8">
        <v>16.5</v>
      </c>
      <c r="D8">
        <v>9.8000000000000007</v>
      </c>
      <c r="E8">
        <v>6.7</v>
      </c>
      <c r="F8">
        <v>6.6</v>
      </c>
      <c r="H8" s="22" t="s">
        <v>17</v>
      </c>
      <c r="I8">
        <v>8.4</v>
      </c>
      <c r="J8">
        <v>7.4</v>
      </c>
      <c r="K8">
        <v>4.5999999999999996</v>
      </c>
      <c r="L8">
        <v>4</v>
      </c>
      <c r="M8">
        <v>5.7</v>
      </c>
    </row>
    <row r="9" spans="1:13" x14ac:dyDescent="0.2">
      <c r="A9" s="22" t="s">
        <v>17</v>
      </c>
      <c r="B9">
        <v>5.2</v>
      </c>
      <c r="C9">
        <v>11</v>
      </c>
      <c r="D9">
        <v>9.6999999999999993</v>
      </c>
      <c r="E9">
        <v>7.1</v>
      </c>
      <c r="F9">
        <v>5.5</v>
      </c>
      <c r="H9" s="22" t="s">
        <v>17</v>
      </c>
      <c r="I9">
        <v>7.5</v>
      </c>
      <c r="J9">
        <v>3.7</v>
      </c>
      <c r="K9">
        <v>3.8</v>
      </c>
      <c r="L9">
        <v>3.6</v>
      </c>
      <c r="M9">
        <v>3.8</v>
      </c>
    </row>
    <row r="10" spans="1:13" x14ac:dyDescent="0.2">
      <c r="A10" s="22" t="s">
        <v>18</v>
      </c>
      <c r="B10">
        <v>4.0999999999999996</v>
      </c>
      <c r="C10">
        <v>6.6</v>
      </c>
      <c r="D10">
        <v>8.1</v>
      </c>
      <c r="E10">
        <v>4.7</v>
      </c>
      <c r="F10">
        <v>4.7</v>
      </c>
      <c r="H10" s="22" t="s">
        <v>18</v>
      </c>
      <c r="I10">
        <v>8.3000000000000007</v>
      </c>
      <c r="J10">
        <v>4.2</v>
      </c>
      <c r="K10">
        <v>3</v>
      </c>
      <c r="L10">
        <v>3.8</v>
      </c>
      <c r="M10">
        <v>4.7</v>
      </c>
    </row>
    <row r="11" spans="1:13" x14ac:dyDescent="0.2">
      <c r="A11" s="22" t="s">
        <v>18</v>
      </c>
      <c r="B11">
        <v>3.7</v>
      </c>
      <c r="C11">
        <v>8.6999999999999993</v>
      </c>
      <c r="D11">
        <v>8.4</v>
      </c>
      <c r="E11">
        <v>5</v>
      </c>
      <c r="F11">
        <v>5.5</v>
      </c>
      <c r="H11" s="22" t="s">
        <v>18</v>
      </c>
      <c r="I11">
        <v>8.1</v>
      </c>
      <c r="J11">
        <v>4</v>
      </c>
      <c r="K11">
        <v>4</v>
      </c>
      <c r="L11">
        <v>3.7</v>
      </c>
      <c r="M11">
        <v>5.0999999999999996</v>
      </c>
    </row>
    <row r="12" spans="1:13" x14ac:dyDescent="0.2">
      <c r="A12" s="22" t="s">
        <v>18</v>
      </c>
      <c r="B12">
        <v>4.5</v>
      </c>
      <c r="C12">
        <v>12.8</v>
      </c>
      <c r="D12">
        <v>12.3</v>
      </c>
      <c r="E12">
        <v>5.2</v>
      </c>
      <c r="F12">
        <v>5</v>
      </c>
      <c r="H12" s="22" t="s">
        <v>18</v>
      </c>
      <c r="I12">
        <v>8.4</v>
      </c>
      <c r="J12">
        <v>6.1</v>
      </c>
      <c r="K12">
        <v>4.9000000000000004</v>
      </c>
      <c r="L12">
        <v>4.3</v>
      </c>
      <c r="M12">
        <v>5.9</v>
      </c>
    </row>
    <row r="13" spans="1:13" x14ac:dyDescent="0.2">
      <c r="A13" s="22" t="s">
        <v>18</v>
      </c>
      <c r="B13">
        <v>3.8</v>
      </c>
      <c r="C13">
        <v>11.9</v>
      </c>
      <c r="D13">
        <v>7.9</v>
      </c>
      <c r="E13">
        <v>5.2</v>
      </c>
      <c r="F13">
        <v>5.3</v>
      </c>
      <c r="H13" s="22" t="s">
        <v>18</v>
      </c>
      <c r="I13">
        <v>7.3</v>
      </c>
      <c r="J13">
        <v>6.1</v>
      </c>
      <c r="K13">
        <v>3.5</v>
      </c>
      <c r="L13">
        <v>3.9</v>
      </c>
      <c r="M13">
        <v>5.3</v>
      </c>
    </row>
    <row r="14" spans="1:13" x14ac:dyDescent="0.2">
      <c r="A14" s="22" t="s">
        <v>18</v>
      </c>
      <c r="B14">
        <v>4.3</v>
      </c>
      <c r="C14">
        <v>10.7</v>
      </c>
      <c r="D14">
        <v>8.8000000000000007</v>
      </c>
      <c r="E14">
        <v>5</v>
      </c>
      <c r="F14">
        <v>5.6</v>
      </c>
      <c r="H14" s="22" t="s">
        <v>18</v>
      </c>
      <c r="I14">
        <v>5.9</v>
      </c>
      <c r="J14">
        <v>5.7</v>
      </c>
      <c r="K14">
        <v>4</v>
      </c>
      <c r="L14">
        <v>3.1</v>
      </c>
      <c r="M14">
        <v>5.9</v>
      </c>
    </row>
    <row r="15" spans="1:13" x14ac:dyDescent="0.2">
      <c r="A15" s="22" t="s">
        <v>18</v>
      </c>
      <c r="B15">
        <v>5.0999999999999996</v>
      </c>
      <c r="C15">
        <v>13.7</v>
      </c>
      <c r="D15">
        <v>8.9</v>
      </c>
      <c r="E15">
        <v>4.8</v>
      </c>
      <c r="F15">
        <v>4.5999999999999996</v>
      </c>
      <c r="H15" s="22" t="s">
        <v>18</v>
      </c>
      <c r="I15">
        <v>5.6</v>
      </c>
      <c r="J15">
        <v>5.4</v>
      </c>
      <c r="K15">
        <v>3.2</v>
      </c>
      <c r="L15">
        <v>3.8</v>
      </c>
      <c r="M15">
        <v>4.3</v>
      </c>
    </row>
  </sheetData>
  <phoneticPr fontId="20" type="noConversion"/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707CA-9D44-4E8C-A3FF-A95C58E19F4A}">
  <dimension ref="A1:U45"/>
  <sheetViews>
    <sheetView workbookViewId="0">
      <selection activeCell="G72" sqref="G72"/>
    </sheetView>
  </sheetViews>
  <sheetFormatPr defaultRowHeight="14.25" x14ac:dyDescent="0.2"/>
  <cols>
    <col min="1" max="1" width="15.375" customWidth="1"/>
  </cols>
  <sheetData>
    <row r="1" spans="1:20" x14ac:dyDescent="0.2">
      <c r="A1" s="4" t="s">
        <v>212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7</v>
      </c>
      <c r="G1" s="4" t="s">
        <v>17</v>
      </c>
      <c r="H1" s="4" t="s">
        <v>17</v>
      </c>
      <c r="I1" s="4" t="s">
        <v>18</v>
      </c>
      <c r="J1" s="4" t="s">
        <v>18</v>
      </c>
      <c r="K1" s="4" t="s">
        <v>18</v>
      </c>
      <c r="L1" s="4" t="s">
        <v>18</v>
      </c>
      <c r="M1" s="4" t="s">
        <v>18</v>
      </c>
      <c r="N1" s="4" t="s">
        <v>18</v>
      </c>
    </row>
    <row r="2" spans="1:20" x14ac:dyDescent="0.2">
      <c r="A2" s="5" t="s">
        <v>213</v>
      </c>
      <c r="B2" s="2">
        <v>3.0777540000000001</v>
      </c>
      <c r="C2" s="2">
        <v>3.9353760000000002</v>
      </c>
      <c r="D2" s="2">
        <v>3.872296</v>
      </c>
      <c r="E2" s="2">
        <v>3.421535</v>
      </c>
      <c r="F2" s="2">
        <v>3.3846150000000002</v>
      </c>
      <c r="G2" s="2">
        <v>3.6396980000000001</v>
      </c>
      <c r="H2" s="2">
        <v>3.1342249999999998</v>
      </c>
      <c r="I2" s="2">
        <v>3.6484679999999998</v>
      </c>
      <c r="J2" s="2">
        <v>4.1088170000000002</v>
      </c>
      <c r="K2" s="2">
        <v>3.818263</v>
      </c>
      <c r="L2" s="2">
        <v>4.1272529999999996</v>
      </c>
      <c r="M2" s="2">
        <v>4.3420899999999998</v>
      </c>
      <c r="N2" s="2">
        <v>4.1033439999999999</v>
      </c>
      <c r="O2" s="2"/>
      <c r="P2" s="2"/>
    </row>
    <row r="3" spans="1:20" x14ac:dyDescent="0.2">
      <c r="A3" s="5" t="s">
        <v>214</v>
      </c>
      <c r="B3" s="2">
        <v>0.36673899999999998</v>
      </c>
      <c r="C3" s="2">
        <v>0.23816200000000001</v>
      </c>
      <c r="D3" s="2">
        <v>0.23905000000000001</v>
      </c>
      <c r="E3" s="2">
        <v>0.27549499999999999</v>
      </c>
      <c r="F3" s="2">
        <v>0.33162399999999997</v>
      </c>
      <c r="G3" s="2">
        <v>0.25402000000000002</v>
      </c>
      <c r="H3" s="2">
        <v>0.27566800000000002</v>
      </c>
      <c r="I3" s="2">
        <v>0.20139299999999999</v>
      </c>
      <c r="J3" s="2">
        <v>0.242923</v>
      </c>
      <c r="K3" s="2">
        <v>0.22544900000000001</v>
      </c>
      <c r="L3" s="2">
        <v>0.39054899999999998</v>
      </c>
      <c r="M3" s="2">
        <v>0.20388100000000001</v>
      </c>
      <c r="N3" s="2">
        <v>0.137458</v>
      </c>
      <c r="O3" s="2"/>
      <c r="P3" s="2"/>
    </row>
    <row r="4" spans="1:20" x14ac:dyDescent="0.2">
      <c r="A4" s="5" t="s">
        <v>215</v>
      </c>
      <c r="B4" s="2">
        <v>4.9386609999999997</v>
      </c>
      <c r="C4" s="2">
        <v>2.9690810000000001</v>
      </c>
      <c r="D4" s="2">
        <v>3.1343009999999998</v>
      </c>
      <c r="E4" s="2">
        <v>4.7863860000000003</v>
      </c>
      <c r="F4" s="2">
        <v>5.4474359999999997</v>
      </c>
      <c r="G4" s="2">
        <v>4.0836680000000003</v>
      </c>
      <c r="H4" s="2">
        <v>5.0352940000000004</v>
      </c>
      <c r="I4" s="2">
        <v>4.9568250000000003</v>
      </c>
      <c r="J4" s="2">
        <v>4.4610209999999997</v>
      </c>
      <c r="K4" s="2">
        <v>3.9122750000000002</v>
      </c>
      <c r="L4" s="2">
        <v>5.2676920000000003</v>
      </c>
      <c r="M4" s="2">
        <v>4.1680599999999997</v>
      </c>
      <c r="N4" s="2">
        <v>1.832441</v>
      </c>
      <c r="O4" s="2"/>
      <c r="P4" s="2"/>
    </row>
    <row r="6" spans="1:20" x14ac:dyDescent="0.2">
      <c r="R6" s="2"/>
      <c r="S6" s="2"/>
      <c r="T6" s="2"/>
    </row>
    <row r="7" spans="1:20" x14ac:dyDescent="0.2">
      <c r="P7" s="24"/>
      <c r="R7" s="2"/>
      <c r="S7" s="2"/>
      <c r="T7" s="2"/>
    </row>
    <row r="8" spans="1:20" x14ac:dyDescent="0.2">
      <c r="P8" s="24"/>
    </row>
    <row r="9" spans="1:20" x14ac:dyDescent="0.2">
      <c r="P9" s="24"/>
      <c r="S9" s="2"/>
      <c r="T9" s="2"/>
    </row>
    <row r="10" spans="1:20" x14ac:dyDescent="0.2">
      <c r="P10" s="24"/>
    </row>
    <row r="11" spans="1:20" x14ac:dyDescent="0.2">
      <c r="P11" s="24"/>
      <c r="S11" s="2"/>
    </row>
    <row r="12" spans="1:20" x14ac:dyDescent="0.2">
      <c r="O12" s="2"/>
      <c r="P12" s="24"/>
      <c r="S12" s="2"/>
    </row>
    <row r="13" spans="1:20" x14ac:dyDescent="0.2">
      <c r="P13" s="24"/>
    </row>
    <row r="14" spans="1:20" x14ac:dyDescent="0.2">
      <c r="O14" s="2"/>
      <c r="P14" s="24"/>
    </row>
    <row r="15" spans="1:20" x14ac:dyDescent="0.2">
      <c r="P15" s="24"/>
    </row>
    <row r="16" spans="1:20" x14ac:dyDescent="0.2">
      <c r="P16" s="24"/>
    </row>
    <row r="17" spans="15:21" x14ac:dyDescent="0.2">
      <c r="O17" s="2"/>
      <c r="P17" s="2"/>
    </row>
    <row r="18" spans="15:21" x14ac:dyDescent="0.2">
      <c r="S18" s="2"/>
      <c r="T18" s="2"/>
      <c r="U18" s="2"/>
    </row>
    <row r="19" spans="15:21" x14ac:dyDescent="0.2">
      <c r="O19" s="4"/>
      <c r="P19" s="2"/>
      <c r="Q19" s="2"/>
      <c r="R19" s="2"/>
      <c r="S19" s="2"/>
      <c r="T19" s="2"/>
      <c r="U19" s="2"/>
    </row>
    <row r="20" spans="15:21" x14ac:dyDescent="0.2">
      <c r="Q20" s="24"/>
      <c r="R20" s="24"/>
      <c r="S20" s="24"/>
      <c r="T20" s="24"/>
      <c r="U20" s="2"/>
    </row>
    <row r="21" spans="15:21" x14ac:dyDescent="0.2">
      <c r="Q21" s="24"/>
      <c r="R21" s="24"/>
      <c r="S21" s="24"/>
      <c r="T21" s="24"/>
    </row>
    <row r="25" spans="15:21" x14ac:dyDescent="0.2">
      <c r="P25" s="18"/>
      <c r="Q25" s="18"/>
      <c r="R25" s="18"/>
      <c r="S25" s="18"/>
      <c r="T25" s="18"/>
    </row>
    <row r="26" spans="15:21" x14ac:dyDescent="0.2">
      <c r="P26" s="18"/>
      <c r="Q26" s="18"/>
      <c r="R26" s="18"/>
      <c r="S26" s="18"/>
      <c r="T26" s="18"/>
    </row>
    <row r="27" spans="15:21" x14ac:dyDescent="0.2">
      <c r="P27" s="18"/>
      <c r="Q27" s="18"/>
      <c r="R27" s="18"/>
      <c r="S27" s="18"/>
      <c r="T27" s="18"/>
    </row>
    <row r="28" spans="15:21" x14ac:dyDescent="0.2">
      <c r="P28" s="18"/>
      <c r="Q28" s="18"/>
      <c r="R28" s="18"/>
      <c r="S28" s="18"/>
      <c r="T28" s="18"/>
    </row>
    <row r="29" spans="15:21" x14ac:dyDescent="0.2">
      <c r="P29" s="18"/>
      <c r="Q29" s="18"/>
      <c r="R29" s="18"/>
      <c r="S29" s="18"/>
      <c r="T29" s="18"/>
    </row>
    <row r="30" spans="15:21" x14ac:dyDescent="0.2">
      <c r="P30" s="18"/>
      <c r="Q30" s="18"/>
      <c r="R30" s="18"/>
      <c r="S30" s="18"/>
      <c r="T30" s="18"/>
    </row>
    <row r="31" spans="15:21" x14ac:dyDescent="0.2">
      <c r="P31" s="18"/>
      <c r="Q31" s="18"/>
      <c r="R31" s="18"/>
      <c r="S31" s="18"/>
      <c r="T31" s="18"/>
    </row>
    <row r="32" spans="15:21" x14ac:dyDescent="0.2">
      <c r="P32" s="18"/>
      <c r="Q32" s="18"/>
      <c r="R32" s="18"/>
      <c r="S32" s="18"/>
      <c r="T32" s="18"/>
    </row>
    <row r="33" spans="2:20" x14ac:dyDescent="0.2">
      <c r="B33" s="18"/>
      <c r="C33" s="18"/>
      <c r="D33" s="18"/>
      <c r="E33" s="18"/>
      <c r="F33" s="18"/>
      <c r="P33" s="18"/>
      <c r="Q33" s="18"/>
      <c r="R33" s="18"/>
      <c r="S33" s="18"/>
      <c r="T33" s="18"/>
    </row>
    <row r="42" spans="2:20" x14ac:dyDescent="0.2">
      <c r="P42" s="2"/>
      <c r="R42" s="2"/>
      <c r="S42" s="2"/>
      <c r="T42" s="2"/>
    </row>
    <row r="43" spans="2:20" x14ac:dyDescent="0.2">
      <c r="R43" s="2"/>
      <c r="S43" s="2"/>
      <c r="T43" s="2"/>
    </row>
    <row r="44" spans="2:20" x14ac:dyDescent="0.2">
      <c r="R44" s="2"/>
      <c r="S44" s="2"/>
      <c r="T44" s="2"/>
    </row>
    <row r="45" spans="2:20" x14ac:dyDescent="0.2">
      <c r="R45" s="2"/>
      <c r="S45" s="2"/>
      <c r="T45" s="2"/>
    </row>
  </sheetData>
  <phoneticPr fontId="20" type="noConversion"/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F830A-FFCD-474C-B9E6-76A20A838B79}">
  <dimension ref="A1:N3"/>
  <sheetViews>
    <sheetView workbookViewId="0">
      <selection activeCell="I21" sqref="I21"/>
    </sheetView>
  </sheetViews>
  <sheetFormatPr defaultRowHeight="14.25" x14ac:dyDescent="0.2"/>
  <cols>
    <col min="1" max="1" width="28.75" customWidth="1"/>
  </cols>
  <sheetData>
    <row r="1" spans="1:14" x14ac:dyDescent="0.2">
      <c r="A1" s="4" t="s">
        <v>216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7</v>
      </c>
      <c r="G1" s="4" t="s">
        <v>17</v>
      </c>
      <c r="H1" s="4" t="s">
        <v>17</v>
      </c>
      <c r="I1" s="4" t="s">
        <v>18</v>
      </c>
      <c r="J1" s="4" t="s">
        <v>18</v>
      </c>
      <c r="K1" s="4" t="s">
        <v>18</v>
      </c>
      <c r="L1" s="4" t="s">
        <v>18</v>
      </c>
      <c r="M1" s="4" t="s">
        <v>18</v>
      </c>
      <c r="N1" s="4" t="s">
        <v>18</v>
      </c>
    </row>
    <row r="2" spans="1:14" x14ac:dyDescent="0.2">
      <c r="A2" s="5" t="s">
        <v>217</v>
      </c>
      <c r="B2" s="2">
        <v>90.8</v>
      </c>
      <c r="C2" s="2">
        <v>99.2</v>
      </c>
      <c r="D2" s="2">
        <v>83.5</v>
      </c>
      <c r="E2" s="2">
        <v>103.4</v>
      </c>
      <c r="F2" s="2">
        <v>94</v>
      </c>
      <c r="G2" s="2">
        <v>112.8</v>
      </c>
      <c r="H2" s="2">
        <v>94</v>
      </c>
      <c r="I2" s="2">
        <v>111.7</v>
      </c>
      <c r="J2" s="2">
        <v>95</v>
      </c>
      <c r="K2" s="2">
        <v>99.2</v>
      </c>
      <c r="L2" s="2">
        <v>109.6</v>
      </c>
      <c r="M2" s="2">
        <v>94</v>
      </c>
      <c r="N2" s="2">
        <v>90.8</v>
      </c>
    </row>
    <row r="3" spans="1:14" x14ac:dyDescent="0.2">
      <c r="A3" s="5" t="s">
        <v>218</v>
      </c>
      <c r="B3" s="2">
        <v>15.59764</v>
      </c>
      <c r="C3" s="2">
        <v>14.600239999999999</v>
      </c>
      <c r="D3" s="2">
        <v>20.116050000000001</v>
      </c>
      <c r="E3" s="2">
        <v>11.08385</v>
      </c>
      <c r="F3" s="2">
        <v>8.0422329999999995</v>
      </c>
      <c r="G3" s="2">
        <v>25.223749999999999</v>
      </c>
      <c r="H3" s="2">
        <v>16.603179999999998</v>
      </c>
      <c r="I3" s="2">
        <v>21.250250000000001</v>
      </c>
      <c r="J3" s="2">
        <v>14.453099999999999</v>
      </c>
      <c r="K3" s="2">
        <v>21.735430000000001</v>
      </c>
      <c r="L3" s="2">
        <v>15.93235</v>
      </c>
      <c r="M3" s="2">
        <v>15.42239</v>
      </c>
      <c r="N3" s="2">
        <v>13.95307</v>
      </c>
    </row>
  </sheetData>
  <phoneticPr fontId="20" type="noConversion"/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104C2-245C-48AB-9C9B-D250EC8FC417}">
  <dimension ref="A1:N2"/>
  <sheetViews>
    <sheetView workbookViewId="0">
      <selection activeCell="D11" sqref="D11"/>
    </sheetView>
  </sheetViews>
  <sheetFormatPr defaultRowHeight="14.25" x14ac:dyDescent="0.2"/>
  <cols>
    <col min="1" max="1" width="13.625" customWidth="1"/>
  </cols>
  <sheetData>
    <row r="1" spans="1:14" x14ac:dyDescent="0.2">
      <c r="A1" s="4" t="s">
        <v>219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7</v>
      </c>
      <c r="G1" s="4" t="s">
        <v>17</v>
      </c>
      <c r="H1" s="4" t="s">
        <v>17</v>
      </c>
      <c r="I1" s="4" t="s">
        <v>18</v>
      </c>
      <c r="J1" s="4" t="s">
        <v>18</v>
      </c>
      <c r="K1" s="4" t="s">
        <v>18</v>
      </c>
      <c r="L1" s="4" t="s">
        <v>18</v>
      </c>
      <c r="M1" s="4" t="s">
        <v>18</v>
      </c>
      <c r="N1" s="4" t="s">
        <v>18</v>
      </c>
    </row>
    <row r="2" spans="1:14" x14ac:dyDescent="0.2">
      <c r="A2" s="16" t="s">
        <v>221</v>
      </c>
      <c r="B2" s="2">
        <v>1.670045</v>
      </c>
      <c r="C2" s="2">
        <v>1.002027</v>
      </c>
      <c r="D2" s="2">
        <v>1.644352</v>
      </c>
      <c r="E2" s="2">
        <v>2.2095980000000002</v>
      </c>
      <c r="F2" s="2">
        <v>1.849896</v>
      </c>
      <c r="G2" s="2">
        <v>1.4645010000000001</v>
      </c>
      <c r="H2" s="2">
        <v>1.644352</v>
      </c>
      <c r="I2" s="2">
        <v>1.978361</v>
      </c>
      <c r="J2" s="2">
        <v>1.695738</v>
      </c>
      <c r="K2" s="2">
        <v>1.336036</v>
      </c>
      <c r="L2" s="2">
        <v>1.695738</v>
      </c>
      <c r="M2" s="2">
        <v>1.1304920000000001</v>
      </c>
      <c r="N2" s="2">
        <v>1.5672729999999999</v>
      </c>
    </row>
  </sheetData>
  <phoneticPr fontId="20" type="noConversion"/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2A14E-F185-42AB-AE64-D32E0C049A5B}">
  <dimension ref="A1:N2"/>
  <sheetViews>
    <sheetView workbookViewId="0">
      <selection activeCell="F15" sqref="F15"/>
    </sheetView>
  </sheetViews>
  <sheetFormatPr defaultRowHeight="14.25" x14ac:dyDescent="0.2"/>
  <cols>
    <col min="1" max="1" width="28.5" customWidth="1"/>
  </cols>
  <sheetData>
    <row r="1" spans="1:14" x14ac:dyDescent="0.2">
      <c r="A1" s="4" t="s">
        <v>220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7</v>
      </c>
      <c r="G1" s="4" t="s">
        <v>17</v>
      </c>
      <c r="H1" s="4" t="s">
        <v>17</v>
      </c>
      <c r="I1" s="4" t="s">
        <v>18</v>
      </c>
      <c r="J1" s="4" t="s">
        <v>18</v>
      </c>
      <c r="K1" s="4" t="s">
        <v>18</v>
      </c>
      <c r="L1" s="4" t="s">
        <v>18</v>
      </c>
      <c r="M1" s="4" t="s">
        <v>18</v>
      </c>
      <c r="N1" s="4" t="s">
        <v>18</v>
      </c>
    </row>
    <row r="2" spans="1:14" x14ac:dyDescent="0.2">
      <c r="A2" s="16" t="s">
        <v>222</v>
      </c>
      <c r="B2" s="2">
        <v>0.25</v>
      </c>
      <c r="C2" s="2">
        <v>0.1</v>
      </c>
      <c r="D2" s="2">
        <v>0.14000000000000001</v>
      </c>
      <c r="E2" s="2">
        <v>0.12</v>
      </c>
      <c r="F2" s="2">
        <v>0.25</v>
      </c>
      <c r="G2" s="2">
        <v>0.11</v>
      </c>
      <c r="H2" s="2">
        <v>0.19</v>
      </c>
      <c r="I2" s="2">
        <v>0.11</v>
      </c>
      <c r="J2" s="2">
        <v>0.24</v>
      </c>
      <c r="K2" s="2">
        <v>0.16</v>
      </c>
      <c r="L2" s="2">
        <v>0.17</v>
      </c>
      <c r="M2" s="2">
        <v>0.13</v>
      </c>
      <c r="N2" s="2">
        <v>0.18</v>
      </c>
    </row>
  </sheetData>
  <phoneticPr fontId="2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F26B5-182D-4EF8-880C-A7E71E3EDC55}">
  <dimension ref="A1:C14"/>
  <sheetViews>
    <sheetView workbookViewId="0">
      <selection activeCell="I23" sqref="I23"/>
    </sheetView>
  </sheetViews>
  <sheetFormatPr defaultRowHeight="14.25" x14ac:dyDescent="0.2"/>
  <cols>
    <col min="1" max="1" width="17.125" customWidth="1"/>
  </cols>
  <sheetData>
    <row r="1" spans="1:3" x14ac:dyDescent="0.2">
      <c r="A1" s="4" t="s">
        <v>21</v>
      </c>
      <c r="B1" s="4" t="s">
        <v>17</v>
      </c>
      <c r="C1" s="4" t="s">
        <v>18</v>
      </c>
    </row>
    <row r="2" spans="1:3" x14ac:dyDescent="0.2">
      <c r="A2" s="4" t="s">
        <v>297</v>
      </c>
      <c r="B2" s="5">
        <v>41.936669999999999</v>
      </c>
      <c r="C2" s="5">
        <v>11.85167</v>
      </c>
    </row>
    <row r="3" spans="1:3" x14ac:dyDescent="0.2">
      <c r="A3" s="5"/>
      <c r="B3" s="5">
        <v>28.261669999999999</v>
      </c>
      <c r="C3" s="5">
        <v>10.94</v>
      </c>
    </row>
    <row r="4" spans="1:3" x14ac:dyDescent="0.2">
      <c r="A4" s="5"/>
      <c r="B4" s="5">
        <v>20.968330000000002</v>
      </c>
      <c r="C4" s="5">
        <v>16.865829999999999</v>
      </c>
    </row>
    <row r="5" spans="1:3" x14ac:dyDescent="0.2">
      <c r="A5" s="5"/>
      <c r="B5" s="5">
        <v>22.79167</v>
      </c>
      <c r="C5" s="5">
        <v>46.494999999999997</v>
      </c>
    </row>
    <row r="6" spans="1:3" x14ac:dyDescent="0.2">
      <c r="A6" s="5"/>
      <c r="B6" s="5">
        <v>17.321670000000001</v>
      </c>
      <c r="C6" s="5">
        <v>22.79167</v>
      </c>
    </row>
    <row r="7" spans="1:3" x14ac:dyDescent="0.2">
      <c r="A7" s="5"/>
      <c r="B7" s="5">
        <v>10.484170000000001</v>
      </c>
      <c r="C7" s="5">
        <v>35.555</v>
      </c>
    </row>
    <row r="8" spans="1:3" x14ac:dyDescent="0.2">
      <c r="A8" s="5"/>
      <c r="B8" s="5">
        <v>18.689170000000001</v>
      </c>
      <c r="C8" s="5"/>
    </row>
    <row r="9" spans="1:3" x14ac:dyDescent="0.2">
      <c r="A9" s="5"/>
      <c r="B9" s="5">
        <v>35.099170000000001</v>
      </c>
      <c r="C9" s="5"/>
    </row>
    <row r="10" spans="1:3" x14ac:dyDescent="0.2">
      <c r="A10" s="5"/>
      <c r="B10" s="5"/>
      <c r="C10" s="5"/>
    </row>
    <row r="11" spans="1:3" x14ac:dyDescent="0.2">
      <c r="A11" s="5"/>
      <c r="B11" s="5"/>
      <c r="C11" s="5"/>
    </row>
    <row r="14" spans="1:3" x14ac:dyDescent="0.2">
      <c r="B14" s="1"/>
    </row>
  </sheetData>
  <phoneticPr fontId="20" type="noConversion"/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1D42F-8D7E-405A-9F92-3E1A09680C39}">
  <dimension ref="A1:N2"/>
  <sheetViews>
    <sheetView workbookViewId="0">
      <selection activeCell="E14" sqref="E14"/>
    </sheetView>
  </sheetViews>
  <sheetFormatPr defaultRowHeight="14.25" x14ac:dyDescent="0.2"/>
  <cols>
    <col min="1" max="1" width="21.375" customWidth="1"/>
  </cols>
  <sheetData>
    <row r="1" spans="1:14" x14ac:dyDescent="0.2">
      <c r="A1" s="4" t="s">
        <v>223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7</v>
      </c>
      <c r="G1" s="4" t="s">
        <v>17</v>
      </c>
      <c r="H1" s="4" t="s">
        <v>17</v>
      </c>
      <c r="I1" s="4" t="s">
        <v>18</v>
      </c>
      <c r="J1" s="4" t="s">
        <v>18</v>
      </c>
      <c r="K1" s="4" t="s">
        <v>18</v>
      </c>
      <c r="L1" s="4" t="s">
        <v>18</v>
      </c>
      <c r="M1" s="4" t="s">
        <v>18</v>
      </c>
      <c r="N1" s="4" t="s">
        <v>18</v>
      </c>
    </row>
    <row r="2" spans="1:14" x14ac:dyDescent="0.2">
      <c r="A2" s="16" t="s">
        <v>224</v>
      </c>
      <c r="B2" s="2">
        <v>0.99437500000000001</v>
      </c>
      <c r="C2" s="2">
        <v>1.0449999999999999</v>
      </c>
      <c r="D2" s="2">
        <v>0.99687499999999996</v>
      </c>
      <c r="E2" s="2">
        <v>0.97</v>
      </c>
      <c r="F2" s="2">
        <v>1.08375</v>
      </c>
      <c r="G2" s="2">
        <v>0.95874999999999999</v>
      </c>
      <c r="H2" s="2">
        <v>0.89249999999999996</v>
      </c>
      <c r="I2" s="2">
        <v>1.014375</v>
      </c>
      <c r="J2" s="2">
        <v>1.1499999999999999</v>
      </c>
      <c r="K2" s="2">
        <v>1.0062500000000001</v>
      </c>
      <c r="L2" s="2">
        <v>0.98187500000000005</v>
      </c>
      <c r="M2" s="2">
        <v>0.96187500000000004</v>
      </c>
      <c r="N2" s="2">
        <v>1.03125</v>
      </c>
    </row>
  </sheetData>
  <phoneticPr fontId="20" type="noConversion"/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3315B-F2E8-4F37-9634-D3F344BAF851}">
  <dimension ref="A1:N3"/>
  <sheetViews>
    <sheetView workbookViewId="0">
      <selection activeCell="O28" sqref="O28"/>
    </sheetView>
  </sheetViews>
  <sheetFormatPr defaultRowHeight="14.25" x14ac:dyDescent="0.2"/>
  <sheetData>
    <row r="1" spans="1:14" x14ac:dyDescent="0.2">
      <c r="A1" s="4" t="s">
        <v>225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7</v>
      </c>
      <c r="G1" s="4" t="s">
        <v>17</v>
      </c>
      <c r="H1" s="4" t="s">
        <v>17</v>
      </c>
      <c r="I1" s="4" t="s">
        <v>18</v>
      </c>
      <c r="J1" s="4" t="s">
        <v>18</v>
      </c>
      <c r="K1" s="4" t="s">
        <v>18</v>
      </c>
      <c r="L1" s="4" t="s">
        <v>18</v>
      </c>
      <c r="M1" s="4" t="s">
        <v>18</v>
      </c>
      <c r="N1" s="4" t="s">
        <v>18</v>
      </c>
    </row>
    <row r="2" spans="1:14" x14ac:dyDescent="0.2">
      <c r="A2" s="16" t="s">
        <v>226</v>
      </c>
      <c r="B2" s="2">
        <v>9.1999999999999993</v>
      </c>
      <c r="C2" s="2">
        <v>8.6</v>
      </c>
      <c r="D2" s="2">
        <v>10.1</v>
      </c>
      <c r="E2" s="2">
        <v>9</v>
      </c>
      <c r="F2" s="2">
        <v>11.8</v>
      </c>
      <c r="G2" s="2">
        <v>9.6999999999999993</v>
      </c>
      <c r="H2" s="2">
        <v>8.6999999999999993</v>
      </c>
      <c r="I2" s="2">
        <v>7.5</v>
      </c>
      <c r="J2" s="2">
        <v>8.6</v>
      </c>
      <c r="K2" s="2">
        <v>9.1999999999999993</v>
      </c>
      <c r="L2" s="2">
        <v>8.6999999999999993</v>
      </c>
      <c r="M2" s="2">
        <v>9.6</v>
      </c>
      <c r="N2" s="2">
        <v>10.199999999999999</v>
      </c>
    </row>
    <row r="3" spans="1:14" x14ac:dyDescent="0.2">
      <c r="A3" s="5" t="s">
        <v>227</v>
      </c>
      <c r="B3" s="2">
        <v>4.5999999999999996</v>
      </c>
      <c r="C3" s="2">
        <v>4</v>
      </c>
      <c r="D3" s="2">
        <v>3.8</v>
      </c>
      <c r="E3" s="2">
        <v>5.8</v>
      </c>
      <c r="F3" s="2">
        <v>4.5999999999999996</v>
      </c>
      <c r="G3" s="2">
        <v>4.5</v>
      </c>
      <c r="H3" s="2">
        <v>4.2</v>
      </c>
      <c r="I3" s="2">
        <v>4.4000000000000004</v>
      </c>
      <c r="J3" s="2">
        <v>3.8</v>
      </c>
      <c r="K3" s="2">
        <v>4.9000000000000004</v>
      </c>
      <c r="L3" s="2">
        <v>4.3</v>
      </c>
      <c r="M3" s="2">
        <v>3.4</v>
      </c>
      <c r="N3" s="2">
        <v>6.1</v>
      </c>
    </row>
  </sheetData>
  <phoneticPr fontId="20" type="noConversion"/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93305-C850-4623-BEC8-1AA83D40CAC4}">
  <dimension ref="A1:N2"/>
  <sheetViews>
    <sheetView workbookViewId="0">
      <selection activeCell="J19" sqref="J19"/>
    </sheetView>
  </sheetViews>
  <sheetFormatPr defaultRowHeight="14.25" x14ac:dyDescent="0.2"/>
  <sheetData>
    <row r="1" spans="1:14" x14ac:dyDescent="0.2">
      <c r="A1" s="4" t="s">
        <v>228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7</v>
      </c>
      <c r="G1" s="4" t="s">
        <v>17</v>
      </c>
      <c r="H1" s="4" t="s">
        <v>17</v>
      </c>
      <c r="I1" s="4" t="s">
        <v>18</v>
      </c>
      <c r="J1" s="4" t="s">
        <v>18</v>
      </c>
      <c r="K1" s="4" t="s">
        <v>18</v>
      </c>
      <c r="L1" s="4" t="s">
        <v>18</v>
      </c>
      <c r="M1" s="4" t="s">
        <v>18</v>
      </c>
      <c r="N1" s="4" t="s">
        <v>18</v>
      </c>
    </row>
    <row r="2" spans="1:14" x14ac:dyDescent="0.2">
      <c r="A2" t="s">
        <v>208</v>
      </c>
      <c r="B2" s="2">
        <v>1.179697</v>
      </c>
      <c r="C2" s="2">
        <v>1.935913</v>
      </c>
      <c r="D2" s="2">
        <v>2.1174050000000002</v>
      </c>
      <c r="E2" s="2">
        <v>2.7526259999999998</v>
      </c>
      <c r="F2" s="2">
        <v>2.329145</v>
      </c>
      <c r="G2" s="2">
        <v>2.329145</v>
      </c>
      <c r="H2" s="2">
        <v>1.33094</v>
      </c>
      <c r="I2" s="2">
        <v>1.663675</v>
      </c>
      <c r="J2" s="2">
        <v>4.2650579999999998</v>
      </c>
      <c r="K2" s="2">
        <v>2.2686480000000002</v>
      </c>
      <c r="L2" s="2">
        <v>3.508842</v>
      </c>
      <c r="M2" s="2">
        <v>1.391437</v>
      </c>
      <c r="N2" s="2">
        <v>1.1192</v>
      </c>
    </row>
  </sheetData>
  <phoneticPr fontId="20" type="noConversion"/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BA45D-0BD1-4CF8-A7B7-FE450BA9B26F}">
  <dimension ref="A1:N14"/>
  <sheetViews>
    <sheetView workbookViewId="0">
      <selection activeCell="H19" sqref="H19"/>
    </sheetView>
  </sheetViews>
  <sheetFormatPr defaultRowHeight="14.25" x14ac:dyDescent="0.2"/>
  <sheetData>
    <row r="1" spans="1:14" x14ac:dyDescent="0.2">
      <c r="A1" s="4" t="s">
        <v>229</v>
      </c>
      <c r="B1" s="20" t="s">
        <v>269</v>
      </c>
      <c r="C1" s="20" t="s">
        <v>270</v>
      </c>
      <c r="D1" s="20" t="s">
        <v>271</v>
      </c>
      <c r="E1" s="20" t="s">
        <v>272</v>
      </c>
      <c r="F1" s="20" t="s">
        <v>273</v>
      </c>
      <c r="G1" s="4"/>
      <c r="H1" s="4"/>
      <c r="I1" s="19" t="s">
        <v>211</v>
      </c>
      <c r="J1" s="20" t="s">
        <v>269</v>
      </c>
      <c r="K1" s="20" t="s">
        <v>270</v>
      </c>
      <c r="L1" s="20" t="s">
        <v>271</v>
      </c>
      <c r="M1" s="20" t="s">
        <v>272</v>
      </c>
      <c r="N1" s="20" t="s">
        <v>273</v>
      </c>
    </row>
    <row r="2" spans="1:14" x14ac:dyDescent="0.2">
      <c r="A2" s="4" t="s">
        <v>17</v>
      </c>
      <c r="B2">
        <v>4.4000000000000004</v>
      </c>
      <c r="C2">
        <v>15</v>
      </c>
      <c r="D2">
        <v>15.4</v>
      </c>
      <c r="E2">
        <v>8.1999999999999993</v>
      </c>
      <c r="F2">
        <v>6.4</v>
      </c>
      <c r="I2" s="4" t="s">
        <v>17</v>
      </c>
      <c r="J2">
        <v>7.1</v>
      </c>
      <c r="K2">
        <v>3.4</v>
      </c>
      <c r="L2">
        <v>3.2</v>
      </c>
      <c r="M2">
        <v>4.9000000000000004</v>
      </c>
      <c r="N2">
        <v>6.1</v>
      </c>
    </row>
    <row r="3" spans="1:14" x14ac:dyDescent="0.2">
      <c r="A3" s="4" t="s">
        <v>17</v>
      </c>
      <c r="B3">
        <v>5.4</v>
      </c>
      <c r="C3">
        <v>19.3</v>
      </c>
      <c r="D3">
        <v>15.1</v>
      </c>
      <c r="E3">
        <v>8.8000000000000007</v>
      </c>
      <c r="F3">
        <v>7.3</v>
      </c>
      <c r="I3" s="4" t="s">
        <v>17</v>
      </c>
      <c r="J3">
        <v>8.3000000000000007</v>
      </c>
      <c r="K3">
        <v>4.4000000000000004</v>
      </c>
      <c r="L3">
        <v>4.3</v>
      </c>
      <c r="M3">
        <v>5.3</v>
      </c>
      <c r="N3">
        <v>6.4</v>
      </c>
    </row>
    <row r="4" spans="1:14" x14ac:dyDescent="0.2">
      <c r="A4" s="4" t="s">
        <v>17</v>
      </c>
      <c r="B4">
        <v>6.3</v>
      </c>
      <c r="C4">
        <v>21.5</v>
      </c>
      <c r="D4">
        <v>19</v>
      </c>
      <c r="E4">
        <v>9</v>
      </c>
      <c r="F4">
        <v>6.3</v>
      </c>
      <c r="I4" s="4" t="s">
        <v>17</v>
      </c>
      <c r="J4">
        <v>8.9</v>
      </c>
      <c r="K4">
        <v>6.1</v>
      </c>
      <c r="L4">
        <v>3.6</v>
      </c>
      <c r="M4">
        <v>3.9</v>
      </c>
      <c r="N4">
        <v>6.2</v>
      </c>
    </row>
    <row r="5" spans="1:14" x14ac:dyDescent="0.2">
      <c r="A5" s="4" t="s">
        <v>17</v>
      </c>
      <c r="B5">
        <v>6</v>
      </c>
      <c r="C5">
        <v>13.5</v>
      </c>
      <c r="D5">
        <v>14</v>
      </c>
      <c r="E5">
        <v>8.5</v>
      </c>
      <c r="F5">
        <v>6.7</v>
      </c>
      <c r="I5" s="4" t="s">
        <v>17</v>
      </c>
      <c r="J5">
        <v>8.3000000000000007</v>
      </c>
      <c r="K5">
        <v>5.4</v>
      </c>
      <c r="L5">
        <v>4.4000000000000004</v>
      </c>
      <c r="M5">
        <v>6.6</v>
      </c>
      <c r="N5">
        <v>6.3</v>
      </c>
    </row>
    <row r="6" spans="1:14" x14ac:dyDescent="0.2">
      <c r="A6" s="4" t="s">
        <v>17</v>
      </c>
      <c r="B6">
        <v>5.5</v>
      </c>
      <c r="C6">
        <v>14.3</v>
      </c>
      <c r="D6">
        <v>17.600000000000001</v>
      </c>
      <c r="E6">
        <v>8</v>
      </c>
      <c r="F6">
        <v>7.7</v>
      </c>
      <c r="I6" s="4" t="s">
        <v>17</v>
      </c>
      <c r="J6" s="18">
        <v>9.3000000000000007</v>
      </c>
      <c r="K6" s="18">
        <v>6.7</v>
      </c>
      <c r="L6" s="18">
        <v>6</v>
      </c>
      <c r="M6">
        <v>9.1999999999999993</v>
      </c>
      <c r="N6">
        <v>9.4</v>
      </c>
    </row>
    <row r="7" spans="1:14" x14ac:dyDescent="0.2">
      <c r="A7" s="4" t="s">
        <v>17</v>
      </c>
      <c r="B7">
        <v>5.3</v>
      </c>
      <c r="C7">
        <v>22.2</v>
      </c>
      <c r="D7">
        <v>14.8</v>
      </c>
      <c r="E7">
        <v>7.4</v>
      </c>
      <c r="F7">
        <v>7.5</v>
      </c>
      <c r="H7" s="18"/>
      <c r="I7" s="4" t="s">
        <v>17</v>
      </c>
      <c r="J7" s="18">
        <v>9.1999999999999993</v>
      </c>
      <c r="K7" s="18">
        <v>5</v>
      </c>
      <c r="L7" s="18">
        <v>3.7</v>
      </c>
      <c r="M7">
        <v>4.2</v>
      </c>
      <c r="N7">
        <v>5.7</v>
      </c>
    </row>
    <row r="8" spans="1:14" x14ac:dyDescent="0.2">
      <c r="A8" s="4" t="s">
        <v>17</v>
      </c>
      <c r="B8">
        <v>5.7</v>
      </c>
      <c r="C8">
        <v>13.2</v>
      </c>
      <c r="D8">
        <v>18.8</v>
      </c>
      <c r="E8">
        <v>7</v>
      </c>
      <c r="F8">
        <v>9.4</v>
      </c>
      <c r="H8" s="18"/>
      <c r="I8" s="4" t="s">
        <v>17</v>
      </c>
      <c r="J8" s="18">
        <v>9.8000000000000007</v>
      </c>
      <c r="K8" s="18">
        <v>5.3</v>
      </c>
      <c r="L8" s="18">
        <v>4.2</v>
      </c>
      <c r="M8">
        <v>5.8</v>
      </c>
      <c r="N8">
        <v>6.8</v>
      </c>
    </row>
    <row r="9" spans="1:14" x14ac:dyDescent="0.2">
      <c r="A9" s="4" t="s">
        <v>18</v>
      </c>
      <c r="B9" s="18">
        <v>5.5</v>
      </c>
      <c r="C9" s="18">
        <v>22.8</v>
      </c>
      <c r="D9" s="18">
        <v>12.1</v>
      </c>
      <c r="E9" s="18">
        <v>7.5</v>
      </c>
      <c r="F9" s="18">
        <v>8.1</v>
      </c>
      <c r="H9" s="18"/>
      <c r="I9" s="4" t="s">
        <v>18</v>
      </c>
      <c r="J9">
        <v>8.9</v>
      </c>
      <c r="K9">
        <v>7.5</v>
      </c>
      <c r="L9">
        <v>4.7</v>
      </c>
      <c r="M9">
        <v>4.5999999999999996</v>
      </c>
      <c r="N9">
        <v>5.8</v>
      </c>
    </row>
    <row r="10" spans="1:14" x14ac:dyDescent="0.2">
      <c r="A10" s="4" t="s">
        <v>18</v>
      </c>
      <c r="B10" s="18">
        <v>6.3</v>
      </c>
      <c r="C10" s="18">
        <v>17.600000000000001</v>
      </c>
      <c r="D10" s="18">
        <v>12.9</v>
      </c>
      <c r="E10" s="18">
        <v>8.3000000000000007</v>
      </c>
      <c r="F10" s="18">
        <v>8</v>
      </c>
      <c r="H10" s="18"/>
      <c r="I10" s="4" t="s">
        <v>18</v>
      </c>
      <c r="J10">
        <v>14.5</v>
      </c>
      <c r="K10">
        <v>9.8000000000000007</v>
      </c>
      <c r="L10">
        <v>6</v>
      </c>
      <c r="M10">
        <v>6.6</v>
      </c>
      <c r="N10">
        <v>7.9</v>
      </c>
    </row>
    <row r="11" spans="1:14" x14ac:dyDescent="0.2">
      <c r="A11" s="4" t="s">
        <v>18</v>
      </c>
      <c r="B11" s="18">
        <v>6.2</v>
      </c>
      <c r="C11" s="18">
        <v>17.3</v>
      </c>
      <c r="D11" s="18">
        <v>16.399999999999999</v>
      </c>
      <c r="E11" s="18">
        <v>8.4</v>
      </c>
      <c r="F11" s="18">
        <v>7.4</v>
      </c>
      <c r="H11" s="18"/>
      <c r="I11" s="4" t="s">
        <v>18</v>
      </c>
      <c r="J11" s="18">
        <v>8</v>
      </c>
      <c r="K11" s="18">
        <v>3.7</v>
      </c>
      <c r="L11" s="18">
        <v>2.7</v>
      </c>
      <c r="M11">
        <v>3.1</v>
      </c>
      <c r="N11">
        <v>4.2</v>
      </c>
    </row>
    <row r="12" spans="1:14" x14ac:dyDescent="0.2">
      <c r="A12" s="4" t="s">
        <v>18</v>
      </c>
      <c r="B12" s="18">
        <v>6.4</v>
      </c>
      <c r="C12" s="18">
        <v>15.7</v>
      </c>
      <c r="D12" s="18">
        <v>15.8</v>
      </c>
      <c r="E12" s="18">
        <v>7.5</v>
      </c>
      <c r="F12" s="18">
        <v>7.2</v>
      </c>
      <c r="H12" s="18"/>
      <c r="I12" s="4" t="s">
        <v>18</v>
      </c>
      <c r="J12" s="18">
        <v>13</v>
      </c>
      <c r="K12" s="18">
        <v>8.1999999999999993</v>
      </c>
      <c r="L12" s="18">
        <v>5</v>
      </c>
      <c r="M12">
        <v>6.2</v>
      </c>
      <c r="N12">
        <v>7.8</v>
      </c>
    </row>
    <row r="13" spans="1:14" x14ac:dyDescent="0.2">
      <c r="A13" s="4" t="s">
        <v>18</v>
      </c>
      <c r="B13" s="18">
        <v>6.9</v>
      </c>
      <c r="C13" s="18">
        <v>21.1</v>
      </c>
      <c r="D13" s="18">
        <v>16.7</v>
      </c>
      <c r="E13" s="18">
        <v>9.6999999999999993</v>
      </c>
      <c r="F13" s="18">
        <v>7.5</v>
      </c>
      <c r="H13" s="18"/>
      <c r="I13" s="4" t="s">
        <v>18</v>
      </c>
      <c r="J13" s="18">
        <v>8</v>
      </c>
      <c r="K13" s="18">
        <v>5.2</v>
      </c>
      <c r="L13" s="18">
        <v>4.2</v>
      </c>
      <c r="M13">
        <v>4</v>
      </c>
      <c r="N13">
        <v>4.7</v>
      </c>
    </row>
    <row r="14" spans="1:14" x14ac:dyDescent="0.2">
      <c r="A14" s="4" t="s">
        <v>18</v>
      </c>
      <c r="B14" s="18">
        <v>4.7</v>
      </c>
      <c r="C14" s="18">
        <v>22.7</v>
      </c>
      <c r="D14" s="18">
        <v>18.8</v>
      </c>
      <c r="E14" s="18">
        <v>6.2</v>
      </c>
      <c r="F14" s="18">
        <v>6</v>
      </c>
      <c r="H14" s="17"/>
      <c r="I14" s="4" t="s">
        <v>18</v>
      </c>
      <c r="J14" s="17">
        <v>11</v>
      </c>
      <c r="K14" s="17">
        <v>11.3</v>
      </c>
      <c r="L14" s="17">
        <v>7.8</v>
      </c>
      <c r="M14">
        <v>7.5</v>
      </c>
      <c r="N14">
        <v>10.1</v>
      </c>
    </row>
  </sheetData>
  <phoneticPr fontId="20" type="noConversion"/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094CB-669C-4E7D-85A1-BF3501825DAE}">
  <dimension ref="A1:P5"/>
  <sheetViews>
    <sheetView workbookViewId="0">
      <selection activeCell="J29" sqref="J29"/>
    </sheetView>
  </sheetViews>
  <sheetFormatPr defaultRowHeight="14.25" x14ac:dyDescent="0.2"/>
  <sheetData>
    <row r="1" spans="1:16" x14ac:dyDescent="0.2">
      <c r="A1" s="4" t="s">
        <v>230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7</v>
      </c>
      <c r="G1" s="4" t="s">
        <v>17</v>
      </c>
      <c r="H1" s="4" t="s">
        <v>17</v>
      </c>
      <c r="I1" s="4" t="s">
        <v>18</v>
      </c>
      <c r="J1" s="4" t="s">
        <v>18</v>
      </c>
      <c r="K1" s="4" t="s">
        <v>18</v>
      </c>
      <c r="L1" s="4" t="s">
        <v>18</v>
      </c>
      <c r="M1" s="4" t="s">
        <v>18</v>
      </c>
      <c r="N1" s="4" t="s">
        <v>18</v>
      </c>
    </row>
    <row r="2" spans="1:16" x14ac:dyDescent="0.2">
      <c r="A2" t="s">
        <v>232</v>
      </c>
      <c r="B2" s="28">
        <v>1.04247</v>
      </c>
      <c r="C2" s="28">
        <v>0.63288</v>
      </c>
      <c r="D2" s="28">
        <v>1</v>
      </c>
      <c r="E2" s="28">
        <v>0.97941999999999996</v>
      </c>
      <c r="F2" s="28">
        <v>1.15669</v>
      </c>
      <c r="G2" s="28">
        <v>0.92659000000000002</v>
      </c>
      <c r="H2" s="28">
        <v>0.97941999999999996</v>
      </c>
      <c r="I2" s="28">
        <v>1.54756</v>
      </c>
      <c r="J2" s="28">
        <v>0.88270000000000004</v>
      </c>
      <c r="K2" s="28">
        <v>1.26576</v>
      </c>
      <c r="L2" s="28">
        <v>1.0352600000000001</v>
      </c>
      <c r="M2" s="28">
        <v>1.37554</v>
      </c>
      <c r="N2" s="28">
        <v>0.87661</v>
      </c>
    </row>
    <row r="3" spans="1:16" x14ac:dyDescent="0.2">
      <c r="A3" t="s">
        <v>231</v>
      </c>
      <c r="B3" s="28">
        <v>0.99156</v>
      </c>
      <c r="C3" s="28">
        <v>0.51683999999999997</v>
      </c>
      <c r="D3" s="28">
        <v>0.91876999999999998</v>
      </c>
      <c r="E3" s="28">
        <v>1.32664</v>
      </c>
      <c r="F3" s="28">
        <v>0.99156</v>
      </c>
      <c r="G3" s="28">
        <v>1.3451599999999999</v>
      </c>
      <c r="H3" s="28">
        <v>0.69149000000000005</v>
      </c>
      <c r="I3" s="28">
        <v>0.67257999999999996</v>
      </c>
      <c r="J3" s="28">
        <v>1.3083800000000001</v>
      </c>
      <c r="K3" s="28">
        <v>1.41204</v>
      </c>
      <c r="L3" s="28">
        <v>1.2638100000000001</v>
      </c>
      <c r="M3" s="28">
        <v>1.07012</v>
      </c>
      <c r="N3" s="28">
        <v>1.19564</v>
      </c>
      <c r="P3" s="24"/>
    </row>
    <row r="4" spans="1:16" x14ac:dyDescent="0.2">
      <c r="A4" t="s">
        <v>233</v>
      </c>
      <c r="B4" s="28">
        <v>1.42954</v>
      </c>
      <c r="C4" s="28">
        <v>0.87390999999999996</v>
      </c>
      <c r="D4" s="28">
        <v>1.3430899999999999</v>
      </c>
      <c r="E4" s="28">
        <v>0.70006000000000002</v>
      </c>
      <c r="F4" s="28">
        <v>1.2104600000000001</v>
      </c>
      <c r="G4" s="28">
        <v>0.79861000000000004</v>
      </c>
      <c r="H4" s="28">
        <v>0.82677</v>
      </c>
      <c r="I4" s="28">
        <v>0.75553000000000003</v>
      </c>
      <c r="J4" s="28">
        <v>1.0684800000000001</v>
      </c>
      <c r="K4" s="28">
        <v>0.98319999999999996</v>
      </c>
      <c r="L4" s="28">
        <v>1.35243</v>
      </c>
      <c r="M4" s="28">
        <v>1.3246</v>
      </c>
      <c r="N4" s="28">
        <v>1.3618399999999999</v>
      </c>
      <c r="P4" s="24"/>
    </row>
    <row r="5" spans="1:16" x14ac:dyDescent="0.2">
      <c r="A5" t="s">
        <v>234</v>
      </c>
      <c r="B5" s="28">
        <v>1</v>
      </c>
      <c r="C5" s="28">
        <v>0.92018999999999995</v>
      </c>
      <c r="D5" s="28">
        <v>1.18099</v>
      </c>
      <c r="E5" s="28">
        <v>1.02101</v>
      </c>
      <c r="F5" s="28">
        <v>1.16473</v>
      </c>
      <c r="G5" s="28">
        <v>1.06437</v>
      </c>
      <c r="H5" s="28">
        <v>0.75785999999999998</v>
      </c>
      <c r="I5" s="28">
        <v>0.65974999999999995</v>
      </c>
      <c r="J5" s="28">
        <v>1.04247</v>
      </c>
      <c r="K5" s="28">
        <v>1.9588399999999999</v>
      </c>
      <c r="L5" s="28">
        <v>1.8403799999999999</v>
      </c>
      <c r="M5" s="28">
        <v>0.85263</v>
      </c>
      <c r="N5" s="28">
        <v>0.64617999999999998</v>
      </c>
      <c r="P5" s="24"/>
    </row>
  </sheetData>
  <phoneticPr fontId="20" type="noConversion"/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C79D6-B164-4162-9BF8-2E03A3B7CD78}">
  <dimension ref="A1:O5"/>
  <sheetViews>
    <sheetView workbookViewId="0">
      <selection activeCell="K33" sqref="K33"/>
    </sheetView>
  </sheetViews>
  <sheetFormatPr defaultRowHeight="14.25" x14ac:dyDescent="0.2"/>
  <sheetData>
    <row r="1" spans="1:15" x14ac:dyDescent="0.2">
      <c r="A1" s="4" t="s">
        <v>235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7</v>
      </c>
      <c r="G1" s="4" t="s">
        <v>17</v>
      </c>
      <c r="H1" s="4" t="s">
        <v>17</v>
      </c>
      <c r="I1" s="4" t="s">
        <v>18</v>
      </c>
      <c r="J1" s="4" t="s">
        <v>18</v>
      </c>
      <c r="K1" s="4" t="s">
        <v>18</v>
      </c>
      <c r="L1" s="4" t="s">
        <v>18</v>
      </c>
      <c r="M1" s="4" t="s">
        <v>18</v>
      </c>
      <c r="N1" s="4" t="s">
        <v>18</v>
      </c>
    </row>
    <row r="2" spans="1:15" x14ac:dyDescent="0.2">
      <c r="A2" t="s">
        <v>232</v>
      </c>
      <c r="B2" s="2">
        <v>0.51</v>
      </c>
      <c r="C2" s="2">
        <v>0.75</v>
      </c>
      <c r="D2" s="2">
        <v>0.85</v>
      </c>
      <c r="E2" s="2">
        <v>1.76</v>
      </c>
      <c r="F2" s="2">
        <v>0.79</v>
      </c>
      <c r="G2" s="2">
        <v>1.18</v>
      </c>
      <c r="H2" s="2">
        <v>0.56000000000000005</v>
      </c>
      <c r="I2" s="2">
        <v>1.43</v>
      </c>
      <c r="J2" s="2">
        <v>0.71</v>
      </c>
      <c r="K2" s="2">
        <v>1.63</v>
      </c>
      <c r="L2" s="2">
        <v>4.38</v>
      </c>
      <c r="M2" s="2">
        <v>2.4700000000000002</v>
      </c>
      <c r="N2" s="2">
        <v>1.98</v>
      </c>
      <c r="O2" s="2"/>
    </row>
    <row r="3" spans="1:15" x14ac:dyDescent="0.2">
      <c r="A3" t="s">
        <v>231</v>
      </c>
      <c r="B3" s="2">
        <v>0.84</v>
      </c>
      <c r="C3" s="2">
        <v>0.89</v>
      </c>
      <c r="D3" s="2">
        <v>0.48</v>
      </c>
      <c r="E3" s="2">
        <v>1.18</v>
      </c>
      <c r="F3" s="2">
        <v>1.1599999999999999</v>
      </c>
      <c r="G3" s="2">
        <v>1.01</v>
      </c>
      <c r="H3" s="2">
        <v>1.2</v>
      </c>
      <c r="I3" s="2">
        <v>1.31</v>
      </c>
      <c r="J3" s="2">
        <v>3.97</v>
      </c>
      <c r="K3" s="2">
        <v>2.2200000000000002</v>
      </c>
      <c r="L3" s="2">
        <v>1.3</v>
      </c>
      <c r="M3" s="2">
        <v>2.04</v>
      </c>
      <c r="N3" s="2">
        <v>1.85</v>
      </c>
      <c r="O3" s="2"/>
    </row>
    <row r="4" spans="1:15" x14ac:dyDescent="0.2">
      <c r="A4" t="s">
        <v>233</v>
      </c>
      <c r="B4" s="2">
        <v>0.93</v>
      </c>
      <c r="C4" s="2">
        <v>1.31</v>
      </c>
      <c r="D4" s="2">
        <v>0.53</v>
      </c>
      <c r="E4" s="2">
        <v>0.73</v>
      </c>
      <c r="F4" s="2">
        <v>1.0900000000000001</v>
      </c>
      <c r="G4" s="2">
        <v>1</v>
      </c>
      <c r="H4" s="2">
        <v>1.0900000000000001</v>
      </c>
      <c r="I4" s="2">
        <v>1.71</v>
      </c>
      <c r="J4" s="2">
        <v>0.81</v>
      </c>
      <c r="K4" s="2">
        <v>3.54</v>
      </c>
      <c r="L4" s="2">
        <v>2.4700000000000002</v>
      </c>
      <c r="M4" s="2">
        <v>1.0900000000000001</v>
      </c>
      <c r="N4" s="2">
        <v>1.54</v>
      </c>
      <c r="O4" s="2"/>
    </row>
    <row r="5" spans="1:15" x14ac:dyDescent="0.2">
      <c r="A5" t="s">
        <v>234</v>
      </c>
      <c r="B5" s="2">
        <v>0.7</v>
      </c>
      <c r="C5" s="2">
        <v>0.65</v>
      </c>
      <c r="D5" s="2">
        <v>1.1299999999999999</v>
      </c>
      <c r="E5" s="2">
        <v>1.0900000000000001</v>
      </c>
      <c r="F5" s="2">
        <v>0.94</v>
      </c>
      <c r="G5" s="2">
        <v>1.75</v>
      </c>
      <c r="H5" s="2">
        <v>1.23</v>
      </c>
      <c r="I5" s="2">
        <v>1.34</v>
      </c>
      <c r="J5" s="2">
        <v>2</v>
      </c>
      <c r="K5" s="2">
        <v>1.54</v>
      </c>
      <c r="L5" s="2">
        <v>1.1000000000000001</v>
      </c>
      <c r="M5" s="2">
        <v>1.9</v>
      </c>
      <c r="N5" s="2">
        <v>1.61</v>
      </c>
    </row>
  </sheetData>
  <phoneticPr fontId="20" type="noConversion"/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F141D-1DC1-46D7-BFD4-8FD2FF62184B}">
  <dimension ref="A1:O12"/>
  <sheetViews>
    <sheetView workbookViewId="0">
      <selection activeCell="K25" sqref="K25"/>
    </sheetView>
  </sheetViews>
  <sheetFormatPr defaultRowHeight="14.25" x14ac:dyDescent="0.2"/>
  <sheetData>
    <row r="1" spans="1:15" x14ac:dyDescent="0.2">
      <c r="A1" s="4" t="s">
        <v>236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7</v>
      </c>
      <c r="G1" s="4" t="s">
        <v>17</v>
      </c>
      <c r="H1" s="4" t="s">
        <v>17</v>
      </c>
      <c r="I1" s="4" t="s">
        <v>17</v>
      </c>
      <c r="J1" s="4" t="s">
        <v>18</v>
      </c>
      <c r="K1" s="4" t="s">
        <v>18</v>
      </c>
      <c r="L1" s="4" t="s">
        <v>18</v>
      </c>
      <c r="M1" s="4" t="s">
        <v>18</v>
      </c>
      <c r="N1" s="4" t="s">
        <v>18</v>
      </c>
      <c r="O1" s="4" t="s">
        <v>18</v>
      </c>
    </row>
    <row r="2" spans="1:15" x14ac:dyDescent="0.2">
      <c r="A2">
        <v>0</v>
      </c>
      <c r="B2" s="2">
        <v>21.5</v>
      </c>
      <c r="C2" s="2">
        <v>25.9</v>
      </c>
      <c r="D2" s="2">
        <v>22</v>
      </c>
      <c r="E2" s="2">
        <v>24</v>
      </c>
      <c r="F2" s="2">
        <v>26.2</v>
      </c>
      <c r="G2" s="2">
        <v>22.6</v>
      </c>
      <c r="H2" s="2">
        <v>19.399999999999999</v>
      </c>
      <c r="I2" s="2">
        <v>17.399999999999999</v>
      </c>
      <c r="J2">
        <v>25</v>
      </c>
      <c r="K2" s="2">
        <v>20.6</v>
      </c>
      <c r="L2" s="2">
        <v>22.4</v>
      </c>
      <c r="M2" s="2">
        <v>19.600000000000001</v>
      </c>
      <c r="N2" s="2">
        <v>18.5</v>
      </c>
      <c r="O2" s="2">
        <v>18.8</v>
      </c>
    </row>
    <row r="3" spans="1:15" x14ac:dyDescent="0.2">
      <c r="A3">
        <v>1</v>
      </c>
      <c r="B3" s="2">
        <v>27.3</v>
      </c>
      <c r="C3" s="2">
        <v>33.1</v>
      </c>
      <c r="D3" s="2">
        <v>27.8</v>
      </c>
      <c r="E3" s="2">
        <v>26.7</v>
      </c>
      <c r="F3" s="2">
        <v>29.8</v>
      </c>
      <c r="G3" s="2">
        <v>23.1</v>
      </c>
      <c r="H3" s="2">
        <v>25.8</v>
      </c>
      <c r="I3" s="2">
        <v>24.5</v>
      </c>
      <c r="J3" s="2">
        <v>31.6</v>
      </c>
      <c r="K3" s="2">
        <v>26</v>
      </c>
      <c r="L3" s="2">
        <v>22.8</v>
      </c>
      <c r="M3" s="2">
        <v>27.5</v>
      </c>
      <c r="N3" s="2">
        <v>23.4</v>
      </c>
      <c r="O3" s="2">
        <v>25</v>
      </c>
    </row>
    <row r="4" spans="1:15" x14ac:dyDescent="0.2">
      <c r="A4">
        <v>2</v>
      </c>
      <c r="B4" s="2">
        <v>26.2</v>
      </c>
      <c r="C4" s="2">
        <v>31.8</v>
      </c>
      <c r="D4" s="2">
        <v>26.9</v>
      </c>
      <c r="E4" s="2">
        <v>27</v>
      </c>
      <c r="F4" s="2">
        <v>29.6</v>
      </c>
      <c r="G4" s="2">
        <v>24.4</v>
      </c>
      <c r="H4" s="2">
        <v>26</v>
      </c>
      <c r="I4" s="2">
        <v>25</v>
      </c>
      <c r="J4" s="2">
        <v>30.6</v>
      </c>
      <c r="K4" s="2">
        <v>25.2</v>
      </c>
      <c r="L4" s="2">
        <v>23.5</v>
      </c>
      <c r="M4" s="2">
        <v>27</v>
      </c>
      <c r="N4" s="2">
        <v>23.1</v>
      </c>
      <c r="O4" s="2">
        <v>24.3</v>
      </c>
    </row>
    <row r="5" spans="1:15" x14ac:dyDescent="0.2">
      <c r="A5">
        <v>3</v>
      </c>
      <c r="B5" s="2">
        <v>27.1</v>
      </c>
      <c r="C5" s="2">
        <v>32.700000000000003</v>
      </c>
      <c r="D5" s="2">
        <v>27.5</v>
      </c>
      <c r="E5" s="2">
        <v>26.7</v>
      </c>
      <c r="F5" s="2">
        <v>29.5</v>
      </c>
      <c r="G5" s="2">
        <v>25.2</v>
      </c>
      <c r="H5" s="2">
        <v>26.4</v>
      </c>
      <c r="I5" s="2">
        <v>23.8</v>
      </c>
      <c r="J5" s="2">
        <v>31.4</v>
      </c>
      <c r="K5" s="2">
        <v>25.8</v>
      </c>
      <c r="L5" s="2">
        <v>23.9</v>
      </c>
      <c r="M5" s="2">
        <v>26.4</v>
      </c>
      <c r="N5" s="2">
        <v>23.7</v>
      </c>
      <c r="O5" s="2">
        <v>24.7</v>
      </c>
    </row>
    <row r="6" spans="1:15" x14ac:dyDescent="0.2">
      <c r="A6">
        <v>4</v>
      </c>
      <c r="B6" s="2">
        <v>26.4</v>
      </c>
      <c r="C6" s="2">
        <v>31.5</v>
      </c>
      <c r="D6" s="2">
        <v>27.2</v>
      </c>
      <c r="E6" s="2">
        <v>26.7</v>
      </c>
      <c r="F6" s="2">
        <v>29.4</v>
      </c>
      <c r="G6" s="2">
        <v>26.8</v>
      </c>
      <c r="H6" s="2">
        <v>26.9</v>
      </c>
      <c r="I6" s="2">
        <v>24.8</v>
      </c>
      <c r="J6" s="2">
        <v>31.3</v>
      </c>
      <c r="K6" s="2">
        <v>26</v>
      </c>
      <c r="L6" s="2">
        <v>24.2</v>
      </c>
      <c r="M6" s="2">
        <v>27.2</v>
      </c>
      <c r="N6" s="2">
        <v>25.2</v>
      </c>
      <c r="O6" s="2">
        <v>24.8</v>
      </c>
    </row>
    <row r="7" spans="1:15" x14ac:dyDescent="0.2">
      <c r="A7">
        <v>5</v>
      </c>
      <c r="B7" s="2">
        <v>26.6</v>
      </c>
      <c r="C7" s="2">
        <v>31</v>
      </c>
      <c r="D7" s="2">
        <v>26.3</v>
      </c>
      <c r="E7" s="2">
        <v>26.4</v>
      </c>
      <c r="F7" s="2">
        <v>29.2</v>
      </c>
      <c r="G7" s="2">
        <v>26.6</v>
      </c>
      <c r="H7" s="2">
        <v>27.2</v>
      </c>
      <c r="I7" s="2">
        <v>24</v>
      </c>
      <c r="J7" s="2">
        <v>31.1</v>
      </c>
      <c r="K7" s="2">
        <v>25.8</v>
      </c>
      <c r="L7" s="2">
        <v>24.6</v>
      </c>
      <c r="M7" s="2">
        <v>26</v>
      </c>
      <c r="N7" s="2">
        <v>24.2</v>
      </c>
      <c r="O7" s="2">
        <v>24.1</v>
      </c>
    </row>
    <row r="8" spans="1:15" x14ac:dyDescent="0.2">
      <c r="A8">
        <v>6</v>
      </c>
      <c r="B8" s="2">
        <v>26.3</v>
      </c>
      <c r="C8" s="2">
        <v>31.2</v>
      </c>
      <c r="D8" s="2">
        <v>26.2</v>
      </c>
      <c r="E8" s="2">
        <v>26.6</v>
      </c>
      <c r="F8" s="2">
        <v>28</v>
      </c>
      <c r="G8" s="2">
        <v>26.3</v>
      </c>
      <c r="H8" s="2">
        <v>26.8</v>
      </c>
      <c r="I8" s="2">
        <v>24.4</v>
      </c>
      <c r="J8" s="2">
        <v>31.4</v>
      </c>
      <c r="K8" s="2">
        <v>25.3</v>
      </c>
      <c r="L8" s="2">
        <v>24.2</v>
      </c>
      <c r="M8" s="2">
        <v>26.6</v>
      </c>
      <c r="N8" s="2">
        <v>25.1</v>
      </c>
      <c r="O8" s="2">
        <v>24.2</v>
      </c>
    </row>
    <row r="9" spans="1:15" x14ac:dyDescent="0.2">
      <c r="A9">
        <v>7</v>
      </c>
      <c r="B9" s="2">
        <v>26.2</v>
      </c>
      <c r="C9" s="2">
        <v>31.5</v>
      </c>
      <c r="D9" s="2">
        <v>27.2</v>
      </c>
      <c r="E9" s="2">
        <v>27</v>
      </c>
      <c r="F9" s="2">
        <v>28</v>
      </c>
      <c r="G9" s="2">
        <v>26.1</v>
      </c>
      <c r="H9" s="2">
        <v>26.7</v>
      </c>
      <c r="I9" s="2">
        <v>24.5</v>
      </c>
      <c r="J9" s="2">
        <v>31.3</v>
      </c>
      <c r="K9" s="2">
        <v>25.4</v>
      </c>
      <c r="L9" s="2">
        <v>24.4</v>
      </c>
      <c r="M9" s="2">
        <v>27.3</v>
      </c>
      <c r="N9" s="2">
        <v>25.5</v>
      </c>
      <c r="O9" s="2">
        <v>24.8</v>
      </c>
    </row>
    <row r="10" spans="1:15" x14ac:dyDescent="0.2">
      <c r="A10">
        <v>8</v>
      </c>
      <c r="B10" s="2">
        <v>26.4</v>
      </c>
      <c r="C10" s="2">
        <v>32.299999999999997</v>
      </c>
      <c r="D10" s="2">
        <v>27.2</v>
      </c>
      <c r="E10" s="2">
        <v>27.3</v>
      </c>
      <c r="F10" s="2">
        <v>28.8</v>
      </c>
      <c r="G10" s="2">
        <v>25.5</v>
      </c>
      <c r="H10" s="2">
        <v>27</v>
      </c>
      <c r="I10" s="2">
        <v>25</v>
      </c>
      <c r="J10" s="2">
        <v>31.3</v>
      </c>
      <c r="K10" s="2">
        <v>25.3</v>
      </c>
      <c r="L10" s="2">
        <v>24.9</v>
      </c>
      <c r="M10" s="2">
        <v>28.2</v>
      </c>
      <c r="N10" s="2">
        <v>25.8</v>
      </c>
      <c r="O10" s="2">
        <v>25.8</v>
      </c>
    </row>
    <row r="11" spans="1:15" x14ac:dyDescent="0.2">
      <c r="A11">
        <v>9</v>
      </c>
      <c r="B11" s="2">
        <v>25.8</v>
      </c>
      <c r="C11" s="2">
        <v>27.6</v>
      </c>
      <c r="D11" s="2">
        <v>26.6</v>
      </c>
      <c r="E11" s="2">
        <v>27.2</v>
      </c>
      <c r="F11" s="2">
        <v>27.7</v>
      </c>
      <c r="G11" s="2">
        <v>27.1</v>
      </c>
      <c r="H11" s="2">
        <v>27.1</v>
      </c>
      <c r="I11" s="2">
        <v>24.9</v>
      </c>
      <c r="J11" s="2">
        <v>31.5</v>
      </c>
      <c r="K11" s="2">
        <v>25.2</v>
      </c>
      <c r="L11" s="2">
        <v>25.3</v>
      </c>
      <c r="M11" s="2">
        <v>27.2</v>
      </c>
      <c r="N11" s="2">
        <v>25.2</v>
      </c>
      <c r="O11" s="2">
        <v>25.3</v>
      </c>
    </row>
    <row r="12" spans="1:15" x14ac:dyDescent="0.2">
      <c r="A12">
        <v>10</v>
      </c>
      <c r="B12" s="2">
        <v>26.9</v>
      </c>
      <c r="C12" s="2">
        <v>32.5</v>
      </c>
      <c r="D12" s="2">
        <v>27.9</v>
      </c>
      <c r="E12" s="2">
        <v>27.4</v>
      </c>
      <c r="F12" s="2">
        <v>28.7</v>
      </c>
      <c r="G12" s="2">
        <v>27.3</v>
      </c>
      <c r="H12" s="2">
        <v>26.8</v>
      </c>
      <c r="I12" s="2">
        <v>24.3</v>
      </c>
      <c r="J12" s="2">
        <v>31.4</v>
      </c>
      <c r="K12" s="2">
        <v>26.7</v>
      </c>
      <c r="L12" s="2">
        <v>26.2</v>
      </c>
      <c r="M12" s="2">
        <v>27.5</v>
      </c>
      <c r="N12" s="2">
        <v>24.9</v>
      </c>
      <c r="O12" s="2">
        <v>25.9</v>
      </c>
    </row>
  </sheetData>
  <phoneticPr fontId="20" type="noConversion"/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EBBBA-2F65-4C8C-8DDA-543A9E6C4489}">
  <dimension ref="A1:O5"/>
  <sheetViews>
    <sheetView workbookViewId="0">
      <selection activeCell="M24" sqref="M24"/>
    </sheetView>
  </sheetViews>
  <sheetFormatPr defaultRowHeight="14.25" x14ac:dyDescent="0.2"/>
  <sheetData>
    <row r="1" spans="1:15" x14ac:dyDescent="0.2">
      <c r="A1" s="4" t="s">
        <v>237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7</v>
      </c>
      <c r="G1" s="4" t="s">
        <v>17</v>
      </c>
      <c r="H1" s="4" t="s">
        <v>17</v>
      </c>
      <c r="I1" s="4" t="s">
        <v>17</v>
      </c>
      <c r="J1" s="4" t="s">
        <v>18</v>
      </c>
      <c r="K1" s="4" t="s">
        <v>18</v>
      </c>
      <c r="L1" s="4" t="s">
        <v>18</v>
      </c>
      <c r="M1" s="4" t="s">
        <v>18</v>
      </c>
      <c r="N1" s="4" t="s">
        <v>18</v>
      </c>
      <c r="O1" s="4" t="s">
        <v>18</v>
      </c>
    </row>
    <row r="2" spans="1:15" x14ac:dyDescent="0.2">
      <c r="A2" t="s">
        <v>232</v>
      </c>
      <c r="B2" s="2">
        <v>1.2</v>
      </c>
      <c r="C2" s="2">
        <v>0.5</v>
      </c>
      <c r="D2" s="2">
        <v>1</v>
      </c>
      <c r="E2" s="2">
        <v>1.7</v>
      </c>
      <c r="F2" s="2">
        <v>0.8</v>
      </c>
      <c r="G2" s="2">
        <v>2</v>
      </c>
      <c r="H2" s="2">
        <v>0.8</v>
      </c>
      <c r="I2" s="2">
        <v>0.8</v>
      </c>
      <c r="J2" s="2">
        <v>0.5</v>
      </c>
      <c r="K2" s="2">
        <v>1.5</v>
      </c>
      <c r="L2" s="2">
        <v>1.7</v>
      </c>
      <c r="M2" s="2">
        <v>0.6</v>
      </c>
      <c r="N2" s="2">
        <v>1</v>
      </c>
      <c r="O2" s="2">
        <v>1.4</v>
      </c>
    </row>
    <row r="3" spans="1:15" x14ac:dyDescent="0.2">
      <c r="A3" t="s">
        <v>231</v>
      </c>
      <c r="B3" s="2">
        <v>0.9</v>
      </c>
      <c r="C3" s="2">
        <v>0.9</v>
      </c>
      <c r="D3" s="2">
        <v>1</v>
      </c>
      <c r="E3" s="2">
        <v>1.2</v>
      </c>
      <c r="F3" s="2">
        <v>0.9</v>
      </c>
      <c r="G3" s="2">
        <v>1.2</v>
      </c>
      <c r="H3" s="2">
        <v>1.2</v>
      </c>
      <c r="I3" s="2">
        <v>0.8</v>
      </c>
      <c r="J3" s="2">
        <v>0.7</v>
      </c>
      <c r="K3" s="2">
        <v>1.1000000000000001</v>
      </c>
      <c r="L3" s="2">
        <v>1</v>
      </c>
      <c r="M3" s="2">
        <v>1.3</v>
      </c>
      <c r="N3" s="2">
        <v>1.1000000000000001</v>
      </c>
      <c r="O3" s="2">
        <v>1.3</v>
      </c>
    </row>
    <row r="4" spans="1:15" x14ac:dyDescent="0.2">
      <c r="A4" t="s">
        <v>233</v>
      </c>
      <c r="B4" s="2">
        <v>1.4</v>
      </c>
      <c r="C4" s="2">
        <v>1.5</v>
      </c>
      <c r="D4" s="2">
        <v>1.2</v>
      </c>
      <c r="E4" s="2">
        <v>2.6</v>
      </c>
      <c r="F4" s="2">
        <v>0.4</v>
      </c>
      <c r="G4" s="2">
        <v>1.6</v>
      </c>
      <c r="H4" s="2">
        <v>0.6</v>
      </c>
      <c r="I4" s="2">
        <v>0.4</v>
      </c>
      <c r="J4" s="2">
        <v>0.9</v>
      </c>
      <c r="K4" s="2">
        <v>1.4</v>
      </c>
      <c r="L4" s="2">
        <v>1.2</v>
      </c>
      <c r="M4" s="2">
        <v>0.5</v>
      </c>
      <c r="N4" s="2">
        <v>1.5</v>
      </c>
      <c r="O4" s="2">
        <v>1.5</v>
      </c>
    </row>
    <row r="5" spans="1:15" x14ac:dyDescent="0.2">
      <c r="A5" t="s">
        <v>234</v>
      </c>
      <c r="B5" s="2">
        <v>1.5</v>
      </c>
      <c r="C5" s="2">
        <v>0.5</v>
      </c>
      <c r="D5" s="2">
        <v>2</v>
      </c>
      <c r="E5" s="2">
        <v>2.1</v>
      </c>
      <c r="F5" s="2">
        <v>0.8</v>
      </c>
      <c r="G5" s="2">
        <v>0.9</v>
      </c>
      <c r="H5" s="2">
        <v>0.5</v>
      </c>
      <c r="I5" s="2">
        <v>0.8</v>
      </c>
      <c r="J5" s="2">
        <v>0.5</v>
      </c>
      <c r="K5" s="2">
        <v>2</v>
      </c>
      <c r="L5" s="2">
        <v>1.1000000000000001</v>
      </c>
      <c r="M5" s="2">
        <v>0.7</v>
      </c>
      <c r="N5" s="2">
        <v>1.4</v>
      </c>
      <c r="O5" s="2">
        <v>0.8</v>
      </c>
    </row>
  </sheetData>
  <phoneticPr fontId="20" type="noConversion"/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F9F18-5FEA-490D-B8EE-3B92907AEF45}">
  <dimension ref="A1:O5"/>
  <sheetViews>
    <sheetView workbookViewId="0">
      <selection activeCell="M24" sqref="M24"/>
    </sheetView>
  </sheetViews>
  <sheetFormatPr defaultRowHeight="14.25" x14ac:dyDescent="0.2"/>
  <sheetData>
    <row r="1" spans="1:15" x14ac:dyDescent="0.2">
      <c r="A1" s="4" t="s">
        <v>238</v>
      </c>
      <c r="B1" s="4" t="s">
        <v>17</v>
      </c>
      <c r="C1" s="4" t="s">
        <v>17</v>
      </c>
      <c r="D1" s="4" t="s">
        <v>17</v>
      </c>
      <c r="E1" s="4" t="s">
        <v>17</v>
      </c>
      <c r="F1" s="4" t="s">
        <v>17</v>
      </c>
      <c r="G1" s="4" t="s">
        <v>17</v>
      </c>
      <c r="H1" s="4" t="s">
        <v>17</v>
      </c>
      <c r="I1" s="4" t="s">
        <v>17</v>
      </c>
      <c r="J1" s="4" t="s">
        <v>18</v>
      </c>
      <c r="K1" s="4" t="s">
        <v>18</v>
      </c>
      <c r="L1" s="4" t="s">
        <v>18</v>
      </c>
      <c r="M1" s="4" t="s">
        <v>18</v>
      </c>
      <c r="N1" s="4" t="s">
        <v>18</v>
      </c>
      <c r="O1" s="4" t="s">
        <v>18</v>
      </c>
    </row>
    <row r="2" spans="1:15" x14ac:dyDescent="0.2">
      <c r="A2" t="s">
        <v>232</v>
      </c>
      <c r="B2" s="2">
        <v>0.2</v>
      </c>
      <c r="C2" s="2">
        <v>0.9</v>
      </c>
      <c r="D2" s="2">
        <v>1.1000000000000001</v>
      </c>
      <c r="E2" s="2">
        <v>0.7</v>
      </c>
      <c r="F2" s="2">
        <v>0.7</v>
      </c>
      <c r="G2" s="2">
        <v>0.8</v>
      </c>
      <c r="H2" s="2">
        <v>1.5</v>
      </c>
      <c r="I2" s="2">
        <v>2.2000000000000002</v>
      </c>
      <c r="J2" s="2">
        <v>1.1000000000000001</v>
      </c>
      <c r="K2" s="2">
        <v>0.7</v>
      </c>
      <c r="L2" s="2">
        <v>1.4</v>
      </c>
      <c r="M2" s="2">
        <v>0.5</v>
      </c>
      <c r="N2" s="2">
        <v>1.2</v>
      </c>
      <c r="O2" s="2">
        <v>1.1000000000000001</v>
      </c>
    </row>
    <row r="3" spans="1:15" x14ac:dyDescent="0.2">
      <c r="A3" t="s">
        <v>231</v>
      </c>
      <c r="B3" s="2">
        <v>0.8</v>
      </c>
      <c r="C3" s="2">
        <v>1.2</v>
      </c>
      <c r="D3" s="2">
        <v>0.8</v>
      </c>
      <c r="E3" s="2">
        <v>0.6</v>
      </c>
      <c r="F3" s="2">
        <v>0.8</v>
      </c>
      <c r="G3" s="2">
        <v>0.6</v>
      </c>
      <c r="H3" s="2">
        <v>1.6</v>
      </c>
      <c r="I3" s="2">
        <v>1.2</v>
      </c>
      <c r="J3" s="2">
        <v>0.6</v>
      </c>
      <c r="K3" s="2">
        <v>0.8</v>
      </c>
      <c r="L3" s="2">
        <v>0.2</v>
      </c>
      <c r="M3" s="2">
        <v>0.8</v>
      </c>
      <c r="N3" s="2">
        <v>1.2</v>
      </c>
      <c r="O3" s="2">
        <v>1.4</v>
      </c>
    </row>
    <row r="4" spans="1:15" x14ac:dyDescent="0.2">
      <c r="A4" t="s">
        <v>233</v>
      </c>
      <c r="B4" s="2">
        <v>1.1000000000000001</v>
      </c>
      <c r="C4" s="2">
        <v>1.7</v>
      </c>
      <c r="D4" s="2">
        <v>1.2</v>
      </c>
      <c r="E4" s="2">
        <v>0.9</v>
      </c>
      <c r="F4" s="2">
        <v>0.9</v>
      </c>
      <c r="G4" s="2">
        <v>1.2</v>
      </c>
      <c r="H4" s="2">
        <v>0.5</v>
      </c>
      <c r="I4" s="2">
        <v>0.5</v>
      </c>
      <c r="J4" s="2">
        <v>1.2</v>
      </c>
      <c r="K4" s="2">
        <v>0.8</v>
      </c>
      <c r="L4" s="2">
        <v>0.8</v>
      </c>
      <c r="M4" s="2">
        <v>1.3</v>
      </c>
      <c r="N4" s="2">
        <v>0.4</v>
      </c>
      <c r="O4" s="2">
        <v>0.8</v>
      </c>
    </row>
    <row r="5" spans="1:15" x14ac:dyDescent="0.2">
      <c r="A5" t="s">
        <v>234</v>
      </c>
      <c r="B5" s="2">
        <v>1.2</v>
      </c>
      <c r="C5" s="2">
        <v>0.6</v>
      </c>
      <c r="D5" s="2">
        <v>1.4</v>
      </c>
      <c r="E5" s="2">
        <v>1.1000000000000001</v>
      </c>
      <c r="F5" s="2">
        <v>0.9</v>
      </c>
      <c r="G5" s="2">
        <v>0.9</v>
      </c>
      <c r="H5" s="2">
        <v>0.8</v>
      </c>
      <c r="I5" s="2">
        <v>1.3</v>
      </c>
      <c r="J5" s="2">
        <v>1.2</v>
      </c>
      <c r="K5" s="2">
        <v>0.9</v>
      </c>
      <c r="L5" s="2">
        <v>0.3</v>
      </c>
      <c r="M5" s="2">
        <v>0.8</v>
      </c>
      <c r="N5" s="2">
        <v>1</v>
      </c>
      <c r="O5" s="2">
        <v>0.9</v>
      </c>
    </row>
  </sheetData>
  <phoneticPr fontId="20" type="noConversion"/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7F4F2-143D-4FA5-900C-D716E066177C}">
  <dimension ref="A1:K34"/>
  <sheetViews>
    <sheetView topLeftCell="A7" workbookViewId="0">
      <selection activeCell="K38" sqref="K38"/>
    </sheetView>
  </sheetViews>
  <sheetFormatPr defaultRowHeight="14.25" x14ac:dyDescent="0.2"/>
  <sheetData>
    <row r="1" spans="1:11" x14ac:dyDescent="0.2">
      <c r="A1" s="4" t="s">
        <v>239</v>
      </c>
      <c r="B1" s="4" t="s">
        <v>69</v>
      </c>
      <c r="C1" s="4" t="s">
        <v>69</v>
      </c>
      <c r="D1" s="4" t="s">
        <v>69</v>
      </c>
      <c r="E1" s="4" t="s">
        <v>69</v>
      </c>
      <c r="F1" s="4" t="s">
        <v>240</v>
      </c>
      <c r="G1" s="4" t="s">
        <v>240</v>
      </c>
      <c r="H1" s="4" t="s">
        <v>240</v>
      </c>
      <c r="I1" s="4" t="s">
        <v>240</v>
      </c>
    </row>
    <row r="2" spans="1:11" x14ac:dyDescent="0.2">
      <c r="A2" s="5" t="s">
        <v>28</v>
      </c>
      <c r="B2" s="2">
        <v>0.94605799999999995</v>
      </c>
      <c r="C2" s="2">
        <v>1.028114</v>
      </c>
      <c r="D2" s="2">
        <v>1</v>
      </c>
      <c r="E2" s="2">
        <v>1.028114</v>
      </c>
      <c r="F2" s="2">
        <v>0.59873900000000002</v>
      </c>
      <c r="G2" s="2">
        <v>0.76312999999999998</v>
      </c>
      <c r="H2" s="2">
        <v>0.732043</v>
      </c>
      <c r="I2" s="2">
        <v>0.650671</v>
      </c>
    </row>
    <row r="3" spans="1:11" x14ac:dyDescent="0.2">
      <c r="A3" s="5" t="s">
        <v>32</v>
      </c>
      <c r="B3" s="2">
        <v>1.235419</v>
      </c>
      <c r="C3" s="2">
        <v>1.075494</v>
      </c>
      <c r="D3" s="2">
        <v>0.86154600000000003</v>
      </c>
      <c r="E3" s="2">
        <v>0.87357300000000004</v>
      </c>
      <c r="F3" s="2">
        <v>0.74483900000000003</v>
      </c>
      <c r="G3" s="2">
        <v>0.73458400000000001</v>
      </c>
      <c r="H3" s="2">
        <v>0.68539099999999997</v>
      </c>
      <c r="I3" s="2">
        <v>0.65747100000000003</v>
      </c>
    </row>
    <row r="4" spans="1:11" x14ac:dyDescent="0.2">
      <c r="A4" s="5" t="s">
        <v>33</v>
      </c>
      <c r="B4" s="2">
        <v>1.010451</v>
      </c>
      <c r="C4" s="2">
        <v>1.0316829999999999</v>
      </c>
      <c r="D4" s="2">
        <v>0.98282099999999994</v>
      </c>
      <c r="E4" s="2">
        <v>0.97603200000000001</v>
      </c>
      <c r="F4" s="2">
        <v>0.91066999999999998</v>
      </c>
      <c r="G4" s="2">
        <v>0.91700400000000004</v>
      </c>
      <c r="H4" s="2">
        <v>0.91489299999999996</v>
      </c>
      <c r="I4" s="2">
        <v>0.91700400000000004</v>
      </c>
    </row>
    <row r="5" spans="1:11" x14ac:dyDescent="0.2">
      <c r="A5" s="5" t="s">
        <v>34</v>
      </c>
      <c r="B5" s="2">
        <v>1.2745610000000001</v>
      </c>
      <c r="C5" s="2">
        <v>1</v>
      </c>
      <c r="D5" s="2">
        <v>0.92658799999999997</v>
      </c>
      <c r="E5" s="2">
        <v>0.84674499999999997</v>
      </c>
      <c r="F5" s="2">
        <v>1.0717730000000001</v>
      </c>
      <c r="G5" s="2">
        <v>0.88270300000000002</v>
      </c>
      <c r="H5" s="2">
        <v>0.876606</v>
      </c>
      <c r="I5" s="2">
        <v>0.91383099999999995</v>
      </c>
    </row>
    <row r="6" spans="1:11" x14ac:dyDescent="0.2">
      <c r="B6" s="2"/>
      <c r="C6" s="2"/>
      <c r="D6" s="2"/>
      <c r="E6" s="2"/>
      <c r="F6" s="2"/>
      <c r="G6" s="2"/>
      <c r="H6" s="2"/>
      <c r="I6" s="2"/>
    </row>
    <row r="7" spans="1:11" x14ac:dyDescent="0.2">
      <c r="A7" s="4" t="s">
        <v>241</v>
      </c>
      <c r="B7" s="4" t="s">
        <v>17</v>
      </c>
      <c r="C7" s="4" t="s">
        <v>17</v>
      </c>
      <c r="D7" s="4" t="s">
        <v>17</v>
      </c>
      <c r="E7" s="4" t="s">
        <v>17</v>
      </c>
      <c r="F7" s="4" t="s">
        <v>18</v>
      </c>
      <c r="G7" s="4" t="s">
        <v>18</v>
      </c>
      <c r="H7" s="4" t="s">
        <v>18</v>
      </c>
      <c r="I7" s="4" t="s">
        <v>18</v>
      </c>
    </row>
    <row r="8" spans="1:11" x14ac:dyDescent="0.2">
      <c r="A8" s="5" t="s">
        <v>202</v>
      </c>
      <c r="B8" s="2">
        <v>25</v>
      </c>
      <c r="C8" s="2">
        <v>22.3</v>
      </c>
      <c r="D8" s="2">
        <v>22.7</v>
      </c>
      <c r="E8" s="2">
        <v>23.3</v>
      </c>
      <c r="F8" s="2">
        <v>22.8</v>
      </c>
      <c r="G8" s="2">
        <v>24.8</v>
      </c>
      <c r="H8" s="2">
        <v>21.9</v>
      </c>
      <c r="I8" s="2">
        <v>20.6</v>
      </c>
    </row>
    <row r="9" spans="1:11" x14ac:dyDescent="0.2">
      <c r="A9" t="s">
        <v>213</v>
      </c>
      <c r="B9" s="2">
        <v>5.7107999999999999</v>
      </c>
      <c r="C9" s="2">
        <v>5.0560539999999996</v>
      </c>
      <c r="D9" s="2">
        <v>5.4537440000000004</v>
      </c>
      <c r="E9" s="2">
        <v>5.8798279999999998</v>
      </c>
      <c r="F9" s="2">
        <v>5.6557019999999998</v>
      </c>
      <c r="G9" s="2">
        <v>6.5544349999999998</v>
      </c>
      <c r="H9" s="2">
        <v>5.2981740000000004</v>
      </c>
      <c r="I9" s="2">
        <v>5.4665049999999997</v>
      </c>
      <c r="K9" s="24"/>
    </row>
    <row r="10" spans="1:11" x14ac:dyDescent="0.2">
      <c r="K10" s="24"/>
    </row>
    <row r="11" spans="1:11" x14ac:dyDescent="0.2">
      <c r="K11" s="24"/>
    </row>
    <row r="12" spans="1:11" x14ac:dyDescent="0.2">
      <c r="K12" s="24"/>
    </row>
    <row r="13" spans="1:11" x14ac:dyDescent="0.2">
      <c r="K13" s="24"/>
    </row>
    <row r="14" spans="1:11" x14ac:dyDescent="0.2">
      <c r="K14" s="24"/>
    </row>
    <row r="15" spans="1:11" x14ac:dyDescent="0.2">
      <c r="K15" s="24"/>
    </row>
    <row r="16" spans="1:11" x14ac:dyDescent="0.2">
      <c r="K16" s="24"/>
    </row>
    <row r="17" spans="2:11" x14ac:dyDescent="0.2">
      <c r="K17" s="24"/>
    </row>
    <row r="18" spans="2:11" x14ac:dyDescent="0.2">
      <c r="K18" s="24"/>
    </row>
    <row r="19" spans="2:11" x14ac:dyDescent="0.2">
      <c r="K19" s="24"/>
    </row>
    <row r="20" spans="2:11" x14ac:dyDescent="0.2">
      <c r="K20" s="24"/>
    </row>
    <row r="21" spans="2:11" x14ac:dyDescent="0.2">
      <c r="K21" s="24"/>
    </row>
    <row r="22" spans="2:11" x14ac:dyDescent="0.2">
      <c r="K22" s="24"/>
    </row>
    <row r="23" spans="2:11" x14ac:dyDescent="0.2">
      <c r="K23" s="24"/>
    </row>
    <row r="24" spans="2:11" x14ac:dyDescent="0.2">
      <c r="K24" s="24"/>
    </row>
    <row r="25" spans="2:11" x14ac:dyDescent="0.2">
      <c r="K25" s="24"/>
    </row>
    <row r="26" spans="2:11" x14ac:dyDescent="0.2">
      <c r="K26" s="24"/>
    </row>
    <row r="27" spans="2:11" x14ac:dyDescent="0.2">
      <c r="K27" s="24"/>
    </row>
    <row r="28" spans="2:11" x14ac:dyDescent="0.2">
      <c r="B28" s="2"/>
      <c r="C28" s="2"/>
      <c r="D28" s="2"/>
      <c r="E28" s="2"/>
      <c r="F28" s="2"/>
      <c r="G28" s="2"/>
      <c r="H28" s="2"/>
      <c r="I28" s="2"/>
      <c r="K28" s="24"/>
    </row>
    <row r="29" spans="2:11" x14ac:dyDescent="0.2">
      <c r="K29" s="24"/>
    </row>
    <row r="30" spans="2:11" x14ac:dyDescent="0.2">
      <c r="K30" s="24"/>
    </row>
    <row r="31" spans="2:11" x14ac:dyDescent="0.2">
      <c r="K31" s="24"/>
    </row>
    <row r="32" spans="2:11" x14ac:dyDescent="0.2">
      <c r="K32" s="24"/>
    </row>
    <row r="33" spans="11:11" x14ac:dyDescent="0.2">
      <c r="K33" s="24"/>
    </row>
    <row r="34" spans="11:11" x14ac:dyDescent="0.2">
      <c r="K34" s="24"/>
    </row>
  </sheetData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7</vt:i4>
      </vt:variant>
    </vt:vector>
  </HeadingPairs>
  <TitlesOfParts>
    <vt:vector size="127" baseType="lpstr">
      <vt:lpstr>Fig1A</vt:lpstr>
      <vt:lpstr>Fig1B</vt:lpstr>
      <vt:lpstr>Fig1C</vt:lpstr>
      <vt:lpstr>Fig1E</vt:lpstr>
      <vt:lpstr>Fig1F</vt:lpstr>
      <vt:lpstr>Fig1I</vt:lpstr>
      <vt:lpstr>Fig1J</vt:lpstr>
      <vt:lpstr>Fig1L</vt:lpstr>
      <vt:lpstr>Fig1M</vt:lpstr>
      <vt:lpstr>Fig1N</vt:lpstr>
      <vt:lpstr>Fig1P</vt:lpstr>
      <vt:lpstr>Fig1Q</vt:lpstr>
      <vt:lpstr>Fig1R</vt:lpstr>
      <vt:lpstr>Fig1T</vt:lpstr>
      <vt:lpstr>Fig2C</vt:lpstr>
      <vt:lpstr>Fig2D</vt:lpstr>
      <vt:lpstr>Fig2E</vt:lpstr>
      <vt:lpstr>Fig2G</vt:lpstr>
      <vt:lpstr>Fig2H</vt:lpstr>
      <vt:lpstr>Fig2K</vt:lpstr>
      <vt:lpstr>Fig2M</vt:lpstr>
      <vt:lpstr>Fig2N</vt:lpstr>
      <vt:lpstr>Fig2P</vt:lpstr>
      <vt:lpstr>Fig2Q</vt:lpstr>
      <vt:lpstr>Fig3E</vt:lpstr>
      <vt:lpstr>Fig3F</vt:lpstr>
      <vt:lpstr>Fig3G</vt:lpstr>
      <vt:lpstr>Fig3H</vt:lpstr>
      <vt:lpstr>Fig3J</vt:lpstr>
      <vt:lpstr>Fig3K</vt:lpstr>
      <vt:lpstr>Fig3M</vt:lpstr>
      <vt:lpstr>Fig3O</vt:lpstr>
      <vt:lpstr>Fig3Q</vt:lpstr>
      <vt:lpstr>Fig3R</vt:lpstr>
      <vt:lpstr>Fig3T</vt:lpstr>
      <vt:lpstr>Fig3U</vt:lpstr>
      <vt:lpstr>Fig4B</vt:lpstr>
      <vt:lpstr>Fig4C</vt:lpstr>
      <vt:lpstr>Fig4D</vt:lpstr>
      <vt:lpstr>Fig4E</vt:lpstr>
      <vt:lpstr>Fig4F</vt:lpstr>
      <vt:lpstr>Fig4G</vt:lpstr>
      <vt:lpstr>Fig4H</vt:lpstr>
      <vt:lpstr>Fig4J</vt:lpstr>
      <vt:lpstr>Fig4L</vt:lpstr>
      <vt:lpstr>Fig4M</vt:lpstr>
      <vt:lpstr>Fig4N</vt:lpstr>
      <vt:lpstr>Fig4P</vt:lpstr>
      <vt:lpstr>Fig4R</vt:lpstr>
      <vt:lpstr>Fig4S</vt:lpstr>
      <vt:lpstr>Fig4T</vt:lpstr>
      <vt:lpstr>Fig4U</vt:lpstr>
      <vt:lpstr>Fig4V</vt:lpstr>
      <vt:lpstr>Fig5A</vt:lpstr>
      <vt:lpstr>Fig5B</vt:lpstr>
      <vt:lpstr>Fig5C</vt:lpstr>
      <vt:lpstr>Fig5F</vt:lpstr>
      <vt:lpstr>Fig5G</vt:lpstr>
      <vt:lpstr>Fig5I</vt:lpstr>
      <vt:lpstr>Fig5K</vt:lpstr>
      <vt:lpstr>Fig5M</vt:lpstr>
      <vt:lpstr>Fig5N</vt:lpstr>
      <vt:lpstr>Fig5P</vt:lpstr>
      <vt:lpstr>Fig5Q</vt:lpstr>
      <vt:lpstr>Fig5R</vt:lpstr>
      <vt:lpstr>Fig5S</vt:lpstr>
      <vt:lpstr>Fig6B</vt:lpstr>
      <vt:lpstr>Fig6C</vt:lpstr>
      <vt:lpstr>Fig6E</vt:lpstr>
      <vt:lpstr>Fig6G</vt:lpstr>
      <vt:lpstr>Fig6H</vt:lpstr>
      <vt:lpstr>Fig6J</vt:lpstr>
      <vt:lpstr>Fig6K</vt:lpstr>
      <vt:lpstr>Fig6M</vt:lpstr>
      <vt:lpstr>Fig6N</vt:lpstr>
      <vt:lpstr>Fig6P </vt:lpstr>
      <vt:lpstr>Fig6Q</vt:lpstr>
      <vt:lpstr>Fig6S</vt:lpstr>
      <vt:lpstr>Fig6T</vt:lpstr>
      <vt:lpstr>FigS1A</vt:lpstr>
      <vt:lpstr>FigS2A</vt:lpstr>
      <vt:lpstr>FigS2B</vt:lpstr>
      <vt:lpstr>FigS2C</vt:lpstr>
      <vt:lpstr>FigS2D</vt:lpstr>
      <vt:lpstr>FigS2E</vt:lpstr>
      <vt:lpstr>FigS3A</vt:lpstr>
      <vt:lpstr>FigS3B</vt:lpstr>
      <vt:lpstr>FigS3C</vt:lpstr>
      <vt:lpstr>FigS3D</vt:lpstr>
      <vt:lpstr>FigS3E</vt:lpstr>
      <vt:lpstr>FigS3F</vt:lpstr>
      <vt:lpstr>FigS3G</vt:lpstr>
      <vt:lpstr>FigS3H</vt:lpstr>
      <vt:lpstr>FigS3I</vt:lpstr>
      <vt:lpstr>FigS3J</vt:lpstr>
      <vt:lpstr>FigS3K</vt:lpstr>
      <vt:lpstr>FigS3L</vt:lpstr>
      <vt:lpstr>FigS3M</vt:lpstr>
      <vt:lpstr>FigS5C</vt:lpstr>
      <vt:lpstr>FigS5D</vt:lpstr>
      <vt:lpstr>FigS5E</vt:lpstr>
      <vt:lpstr>FigS5G</vt:lpstr>
      <vt:lpstr>FigS5I</vt:lpstr>
      <vt:lpstr>FigS5J</vt:lpstr>
      <vt:lpstr>Fig S5K</vt:lpstr>
      <vt:lpstr>FigS6B</vt:lpstr>
      <vt:lpstr>FigS6C</vt:lpstr>
      <vt:lpstr>FigS7A</vt:lpstr>
      <vt:lpstr>FigS7B</vt:lpstr>
      <vt:lpstr>FigS7C</vt:lpstr>
      <vt:lpstr>FigS7D</vt:lpstr>
      <vt:lpstr>FigS7E</vt:lpstr>
      <vt:lpstr>FigS7F</vt:lpstr>
      <vt:lpstr>FigS7G</vt:lpstr>
      <vt:lpstr>FigS7H</vt:lpstr>
      <vt:lpstr>Fig7I</vt:lpstr>
      <vt:lpstr>Fig7J</vt:lpstr>
      <vt:lpstr>FigS8A</vt:lpstr>
      <vt:lpstr>FigS8B</vt:lpstr>
      <vt:lpstr>FigS8C</vt:lpstr>
      <vt:lpstr>FigS8D</vt:lpstr>
      <vt:lpstr>FigS8E</vt:lpstr>
      <vt:lpstr>FigS8F</vt:lpstr>
      <vt:lpstr>FigS8G</vt:lpstr>
      <vt:lpstr>FigS8H</vt:lpstr>
      <vt:lpstr>FigS8I</vt:lpstr>
      <vt:lpstr>FigS8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 Yinkun</dc:creator>
  <cp:lastModifiedBy>xuyun zhao</cp:lastModifiedBy>
  <dcterms:created xsi:type="dcterms:W3CDTF">2015-06-05T18:17:20Z</dcterms:created>
  <dcterms:modified xsi:type="dcterms:W3CDTF">2025-01-26T05:52:19Z</dcterms:modified>
</cp:coreProperties>
</file>